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filterPrivacy="1" defaultThemeVersion="124226"/>
  <bookViews>
    <workbookView xWindow="240" yWindow="105" windowWidth="14805" windowHeight="8010" activeTab="5"/>
  </bookViews>
  <sheets>
    <sheet name="Figure 1" sheetId="6" r:id="rId1"/>
    <sheet name="Figure 2" sheetId="1" r:id="rId2"/>
    <sheet name="Figure 3" sheetId="3" r:id="rId3"/>
    <sheet name="Figure 4." sheetId="2" r:id="rId4"/>
    <sheet name="Figure 5" sheetId="5" r:id="rId5"/>
    <sheet name="Figure 6" sheetId="4" r:id="rId6"/>
  </sheets>
  <calcPr calcId="152511"/>
</workbook>
</file>

<file path=xl/calcChain.xml><?xml version="1.0" encoding="utf-8"?>
<calcChain xmlns="http://schemas.openxmlformats.org/spreadsheetml/2006/main">
  <c r="E47" i="4" l="1"/>
  <c r="E48" i="4" s="1"/>
  <c r="D47" i="4"/>
  <c r="D48" i="4" s="1"/>
  <c r="C47" i="4"/>
  <c r="C48" i="4" s="1"/>
  <c r="B47" i="4"/>
  <c r="B48" i="4" s="1"/>
  <c r="E46" i="4"/>
  <c r="D46" i="4"/>
  <c r="C46" i="4"/>
  <c r="B46" i="4"/>
  <c r="G9" i="5" l="1"/>
  <c r="G10" i="5" s="1"/>
  <c r="F9" i="5"/>
  <c r="F10" i="5" s="1"/>
  <c r="E9" i="5"/>
  <c r="E10" i="5" s="1"/>
  <c r="D9" i="5"/>
  <c r="D10" i="5" s="1"/>
  <c r="C9" i="5"/>
  <c r="C10" i="5" s="1"/>
  <c r="G8" i="5"/>
  <c r="F8" i="5"/>
  <c r="E8" i="5"/>
  <c r="D8" i="5"/>
  <c r="C8" i="5"/>
  <c r="I23" i="4" l="1"/>
  <c r="K22" i="4"/>
  <c r="K23" i="4" s="1"/>
  <c r="J22" i="4"/>
  <c r="J23" i="4" s="1"/>
  <c r="I22" i="4"/>
  <c r="H22" i="4"/>
  <c r="H23" i="4" s="1"/>
  <c r="K21" i="4"/>
  <c r="J21" i="4"/>
  <c r="I21" i="4"/>
  <c r="H21" i="4"/>
  <c r="I35" i="4"/>
  <c r="K34" i="4"/>
  <c r="K35" i="4" s="1"/>
  <c r="J34" i="4"/>
  <c r="J35" i="4" s="1"/>
  <c r="I34" i="4"/>
  <c r="H34" i="4"/>
  <c r="H35" i="4" s="1"/>
  <c r="K33" i="4"/>
  <c r="J33" i="4"/>
  <c r="I33" i="4"/>
  <c r="H33" i="4"/>
  <c r="E34" i="4"/>
  <c r="E35" i="4" s="1"/>
  <c r="D34" i="4"/>
  <c r="D35" i="4" s="1"/>
  <c r="C34" i="4"/>
  <c r="C35" i="4" s="1"/>
  <c r="B34" i="4"/>
  <c r="B35" i="4" s="1"/>
  <c r="E33" i="4"/>
  <c r="D33" i="4"/>
  <c r="C33" i="4"/>
  <c r="B33" i="4"/>
  <c r="P11" i="4"/>
  <c r="O11" i="4"/>
  <c r="Q10" i="4"/>
  <c r="Q11" i="4" s="1"/>
  <c r="P10" i="4"/>
  <c r="O10" i="4"/>
  <c r="N10" i="4"/>
  <c r="N11" i="4" s="1"/>
  <c r="Q9" i="4"/>
  <c r="P9" i="4"/>
  <c r="O9" i="4"/>
  <c r="N9" i="4"/>
  <c r="K11" i="4"/>
  <c r="K10" i="4"/>
  <c r="J10" i="4"/>
  <c r="J11" i="4" s="1"/>
  <c r="I10" i="4"/>
  <c r="I11" i="4" s="1"/>
  <c r="H10" i="4"/>
  <c r="H11" i="4" s="1"/>
  <c r="K9" i="4"/>
  <c r="J9" i="4"/>
  <c r="I9" i="4"/>
  <c r="H9" i="4"/>
  <c r="E22" i="4"/>
  <c r="E23" i="4" s="1"/>
  <c r="D22" i="4"/>
  <c r="D23" i="4" s="1"/>
  <c r="C22" i="4"/>
  <c r="C23" i="4" s="1"/>
  <c r="B22" i="4"/>
  <c r="B23" i="4" s="1"/>
  <c r="E21" i="4"/>
  <c r="D21" i="4"/>
  <c r="C21" i="4"/>
  <c r="B21" i="4"/>
  <c r="E10" i="4"/>
  <c r="E11" i="4" s="1"/>
  <c r="D10" i="4"/>
  <c r="D11" i="4" s="1"/>
  <c r="C10" i="4"/>
  <c r="C11" i="4" s="1"/>
  <c r="B10" i="4"/>
  <c r="B11" i="4" s="1"/>
  <c r="E9" i="4"/>
  <c r="D9" i="4"/>
  <c r="C9" i="4"/>
  <c r="B9" i="4"/>
  <c r="F18" i="2"/>
  <c r="F17" i="2"/>
  <c r="E17" i="2"/>
  <c r="E18" i="2" s="1"/>
  <c r="D17" i="2"/>
  <c r="D18" i="2" s="1"/>
  <c r="C17" i="2"/>
  <c r="C18" i="2" s="1"/>
  <c r="B17" i="2"/>
  <c r="B18" i="2" s="1"/>
  <c r="F16" i="2"/>
  <c r="E16" i="2"/>
  <c r="D16" i="2"/>
  <c r="C16" i="2"/>
  <c r="B16" i="2"/>
  <c r="G44" i="1"/>
  <c r="F44" i="1"/>
  <c r="E44" i="1"/>
  <c r="G43" i="1"/>
  <c r="F43" i="1"/>
  <c r="E43" i="1"/>
  <c r="D43" i="1"/>
  <c r="D44" i="1" s="1"/>
  <c r="C43" i="1"/>
  <c r="C44" i="1" s="1"/>
  <c r="G42" i="1"/>
  <c r="F42" i="1"/>
  <c r="E42" i="1"/>
  <c r="D42" i="1"/>
  <c r="C42" i="1"/>
  <c r="N14" i="1"/>
  <c r="N13" i="1"/>
  <c r="M13" i="1"/>
  <c r="M14" i="1" s="1"/>
  <c r="L13" i="1"/>
  <c r="L14" i="1" s="1"/>
  <c r="K13" i="1"/>
  <c r="K14" i="1" s="1"/>
  <c r="J13" i="1"/>
  <c r="J14" i="1" s="1"/>
  <c r="N12" i="1"/>
  <c r="M12" i="1"/>
  <c r="L12" i="1"/>
  <c r="K12" i="1"/>
  <c r="J12" i="1"/>
  <c r="N29" i="1"/>
  <c r="M29" i="1"/>
  <c r="N28" i="1"/>
  <c r="M28" i="1"/>
  <c r="L28" i="1"/>
  <c r="L29" i="1" s="1"/>
  <c r="K28" i="1"/>
  <c r="K29" i="1" s="1"/>
  <c r="J28" i="1"/>
  <c r="J29" i="1" s="1"/>
  <c r="N27" i="1"/>
  <c r="M27" i="1"/>
  <c r="L27" i="1"/>
  <c r="K27" i="1"/>
  <c r="J27" i="1"/>
  <c r="G29" i="1"/>
  <c r="C29" i="1"/>
  <c r="G28" i="1"/>
  <c r="F28" i="1"/>
  <c r="F29" i="1" s="1"/>
  <c r="E28" i="1"/>
  <c r="E29" i="1" s="1"/>
  <c r="D28" i="1"/>
  <c r="D29" i="1" s="1"/>
  <c r="C28" i="1"/>
  <c r="G27" i="1"/>
  <c r="F27" i="1"/>
  <c r="E27" i="1"/>
  <c r="D27" i="1"/>
  <c r="C27" i="1"/>
  <c r="G14" i="1"/>
  <c r="G13" i="1"/>
  <c r="F13" i="1"/>
  <c r="F14" i="1" s="1"/>
  <c r="E13" i="1"/>
  <c r="E14" i="1" s="1"/>
  <c r="D13" i="1"/>
  <c r="D14" i="1" s="1"/>
  <c r="C13" i="1"/>
  <c r="C14" i="1" s="1"/>
  <c r="G12" i="1"/>
  <c r="F12" i="1"/>
  <c r="E12" i="1"/>
  <c r="D12" i="1"/>
  <c r="C12" i="1"/>
  <c r="F29" i="6"/>
  <c r="F28" i="6"/>
  <c r="E28" i="6"/>
  <c r="E29" i="6" s="1"/>
  <c r="D28" i="6"/>
  <c r="D29" i="6" s="1"/>
  <c r="C28" i="6"/>
  <c r="C29" i="6" s="1"/>
  <c r="B28" i="6"/>
  <c r="B29" i="6" s="1"/>
  <c r="F27" i="6"/>
  <c r="E27" i="6"/>
  <c r="D27" i="6"/>
  <c r="C27" i="6"/>
  <c r="B27" i="6"/>
  <c r="C14" i="6"/>
  <c r="D14" i="6"/>
  <c r="E14" i="6"/>
  <c r="F14" i="6"/>
  <c r="C13" i="6"/>
  <c r="D13" i="6"/>
  <c r="E13" i="6"/>
  <c r="F13" i="6"/>
  <c r="C12" i="6"/>
  <c r="D12" i="6"/>
  <c r="E12" i="6"/>
  <c r="F12" i="6"/>
  <c r="B14" i="6"/>
  <c r="B13" i="6"/>
  <c r="B12" i="6"/>
  <c r="N23" i="3"/>
  <c r="M23" i="3"/>
  <c r="L23" i="3"/>
  <c r="K23" i="3"/>
  <c r="O22" i="3"/>
  <c r="O23" i="3" s="1"/>
  <c r="N22" i="3"/>
  <c r="M22" i="3"/>
  <c r="L22" i="3"/>
  <c r="K22" i="3"/>
  <c r="O21" i="3"/>
  <c r="N21" i="3"/>
  <c r="M21" i="3"/>
  <c r="L21" i="3"/>
  <c r="K21" i="3"/>
  <c r="O10" i="3"/>
  <c r="O11" i="3" s="1"/>
  <c r="N10" i="3"/>
  <c r="N11" i="3" s="1"/>
  <c r="M10" i="3"/>
  <c r="M11" i="3" s="1"/>
  <c r="L10" i="3"/>
  <c r="L11" i="3" s="1"/>
  <c r="K10" i="3"/>
  <c r="K11" i="3" s="1"/>
  <c r="O9" i="3"/>
  <c r="N9" i="3"/>
  <c r="M9" i="3"/>
  <c r="L9" i="3"/>
  <c r="K9" i="3"/>
  <c r="G35" i="3"/>
  <c r="F35" i="3"/>
  <c r="G34" i="3"/>
  <c r="F34" i="3"/>
  <c r="E34" i="3"/>
  <c r="E35" i="3" s="1"/>
  <c r="D34" i="3"/>
  <c r="D35" i="3" s="1"/>
  <c r="C34" i="3"/>
  <c r="C35" i="3" s="1"/>
  <c r="G33" i="3"/>
  <c r="F33" i="3"/>
  <c r="E33" i="3"/>
  <c r="D33" i="3"/>
  <c r="C33" i="3"/>
  <c r="G23" i="3"/>
  <c r="G22" i="3"/>
  <c r="F22" i="3"/>
  <c r="F23" i="3" s="1"/>
  <c r="E22" i="3"/>
  <c r="E23" i="3" s="1"/>
  <c r="D22" i="3"/>
  <c r="D23" i="3" s="1"/>
  <c r="C22" i="3"/>
  <c r="C23" i="3" s="1"/>
  <c r="G21" i="3"/>
  <c r="F21" i="3"/>
  <c r="E21" i="3"/>
  <c r="D21" i="3"/>
  <c r="C21" i="3"/>
  <c r="D11" i="3"/>
  <c r="E11" i="3"/>
  <c r="F11" i="3"/>
  <c r="G11" i="3"/>
  <c r="D10" i="3"/>
  <c r="E10" i="3"/>
  <c r="F10" i="3"/>
  <c r="G10" i="3"/>
  <c r="D9" i="3"/>
  <c r="E9" i="3"/>
  <c r="F9" i="3"/>
  <c r="G9" i="3"/>
  <c r="C11" i="3"/>
  <c r="C10" i="3"/>
  <c r="C9" i="3"/>
</calcChain>
</file>

<file path=xl/sharedStrings.xml><?xml version="1.0" encoding="utf-8"?>
<sst xmlns="http://schemas.openxmlformats.org/spreadsheetml/2006/main" count="243" uniqueCount="39">
  <si>
    <t>Control</t>
  </si>
  <si>
    <t>Rotenone</t>
  </si>
  <si>
    <t>EthMP+Rotenone</t>
  </si>
  <si>
    <t>EthMP</t>
  </si>
  <si>
    <t>Sinemet+Rotenone</t>
  </si>
  <si>
    <t>Stepping</t>
  </si>
  <si>
    <t>Beam walk</t>
  </si>
  <si>
    <t>Tail suspension</t>
  </si>
  <si>
    <t>Open filed-distance</t>
  </si>
  <si>
    <t>Open field-entries</t>
  </si>
  <si>
    <t>%age neurodegeneration</t>
  </si>
  <si>
    <t>Multipolar area</t>
  </si>
  <si>
    <t>Dopamine level</t>
  </si>
  <si>
    <t>LPO</t>
  </si>
  <si>
    <t>CAT</t>
  </si>
  <si>
    <t>GSH</t>
  </si>
  <si>
    <t>GST</t>
  </si>
  <si>
    <t>SOD</t>
  </si>
  <si>
    <t>TH</t>
  </si>
  <si>
    <t>SYP</t>
  </si>
  <si>
    <t>DRD-2</t>
  </si>
  <si>
    <t>NRF-2</t>
  </si>
  <si>
    <t>PGC</t>
  </si>
  <si>
    <t>GPx-4</t>
  </si>
  <si>
    <t>SOD-2</t>
  </si>
  <si>
    <t>Average</t>
  </si>
  <si>
    <t>SD</t>
  </si>
  <si>
    <t>SEM</t>
  </si>
  <si>
    <t>Pole climb down</t>
  </si>
  <si>
    <t>Stride Length</t>
  </si>
  <si>
    <t>Mice 1 section 1</t>
  </si>
  <si>
    <t>Mice 1 section 2</t>
  </si>
  <si>
    <t>Mice 1 section 3</t>
  </si>
  <si>
    <t>Mice 3 section 1</t>
  </si>
  <si>
    <t>Mice 2 section 1</t>
  </si>
  <si>
    <t>Mice 2 section 2</t>
  </si>
  <si>
    <t>Mice 2 section 3</t>
  </si>
  <si>
    <t>Mice 3 section 2</t>
  </si>
  <si>
    <t>Mice 3 section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9"/>
      <name val="Arial"/>
      <family val="2"/>
    </font>
    <font>
      <i/>
      <sz val="9"/>
      <color rgb="FF0000FF"/>
      <name val="Arial"/>
      <family val="2"/>
    </font>
    <font>
      <sz val="9"/>
      <color theme="1"/>
      <name val="Arial"/>
      <family val="2"/>
    </font>
    <font>
      <sz val="9"/>
      <name val="Arial"/>
      <family val="2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5" fillId="0" borderId="0" applyFont="0" applyFill="0" applyBorder="0" applyAlignment="0" applyProtection="0"/>
  </cellStyleXfs>
  <cellXfs count="1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  <xf numFmtId="0" fontId="1" fillId="0" borderId="0" xfId="0" applyFont="1" applyAlignment="1">
      <alignment horizontal="center"/>
    </xf>
    <xf numFmtId="0" fontId="4" fillId="0" borderId="0" xfId="0" applyFont="1"/>
    <xf numFmtId="9" fontId="0" fillId="0" borderId="0" xfId="1" applyFont="1"/>
    <xf numFmtId="9" fontId="1" fillId="0" borderId="0" xfId="1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6" fillId="0" borderId="0" xfId="0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9"/>
  <sheetViews>
    <sheetView workbookViewId="0">
      <selection activeCell="B26" sqref="B26"/>
    </sheetView>
  </sheetViews>
  <sheetFormatPr defaultRowHeight="15" x14ac:dyDescent="0.25"/>
  <cols>
    <col min="1" max="1" width="16.85546875" bestFit="1" customWidth="1"/>
    <col min="2" max="3" width="10.5703125" bestFit="1" customWidth="1"/>
    <col min="4" max="4" width="13.7109375" bestFit="1" customWidth="1"/>
    <col min="5" max="5" width="10.5703125" bestFit="1" customWidth="1"/>
    <col min="6" max="6" width="14.85546875" bestFit="1" customWidth="1"/>
  </cols>
  <sheetData>
    <row r="1" spans="1:6" x14ac:dyDescent="0.25">
      <c r="A1" t="s">
        <v>8</v>
      </c>
    </row>
    <row r="2" spans="1:6" x14ac:dyDescent="0.25"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</row>
    <row r="3" spans="1:6" x14ac:dyDescent="0.25">
      <c r="B3" s="1">
        <v>28.481000000000002</v>
      </c>
      <c r="C3" s="1">
        <v>6.8049999999999997</v>
      </c>
      <c r="D3" s="1">
        <v>18.832999999999998</v>
      </c>
      <c r="E3" s="1">
        <v>26.81</v>
      </c>
      <c r="F3" s="1">
        <v>17.63</v>
      </c>
    </row>
    <row r="4" spans="1:6" x14ac:dyDescent="0.25">
      <c r="B4" s="1">
        <v>30.788</v>
      </c>
      <c r="C4" s="1">
        <v>10.241</v>
      </c>
      <c r="D4" s="1">
        <v>17.388999999999999</v>
      </c>
      <c r="E4" s="1">
        <v>28.434000000000001</v>
      </c>
      <c r="F4" s="1">
        <v>12.451000000000001</v>
      </c>
    </row>
    <row r="5" spans="1:6" x14ac:dyDescent="0.25">
      <c r="B5" s="1">
        <v>35.253</v>
      </c>
      <c r="C5" s="1">
        <v>3.3439999999999999</v>
      </c>
      <c r="D5" s="1">
        <v>16.329000000000001</v>
      </c>
      <c r="E5" s="1">
        <v>23.100999999999999</v>
      </c>
      <c r="F5" s="1">
        <v>20.030999999999999</v>
      </c>
    </row>
    <row r="6" spans="1:6" x14ac:dyDescent="0.25">
      <c r="B6" s="1">
        <v>28.812999999999999</v>
      </c>
      <c r="C6" s="1"/>
      <c r="D6" s="1">
        <v>12.12</v>
      </c>
      <c r="E6" s="1">
        <v>28.100999999999999</v>
      </c>
      <c r="F6" s="1">
        <v>17.559999999999999</v>
      </c>
    </row>
    <row r="7" spans="1:6" x14ac:dyDescent="0.25">
      <c r="B7" s="1">
        <v>31.504999999999999</v>
      </c>
      <c r="C7" s="1">
        <v>8.69</v>
      </c>
      <c r="D7" s="1">
        <v>19.815000000000001</v>
      </c>
      <c r="E7" s="1">
        <v>31.119</v>
      </c>
      <c r="F7" s="1">
        <v>15.778</v>
      </c>
    </row>
    <row r="8" spans="1:6" x14ac:dyDescent="0.25">
      <c r="B8" s="1">
        <v>26.404</v>
      </c>
      <c r="C8" s="1">
        <v>12.82</v>
      </c>
      <c r="D8" s="1">
        <v>24.013000000000002</v>
      </c>
      <c r="E8" s="1">
        <v>31.931000000000001</v>
      </c>
      <c r="F8" s="1">
        <v>19.277000000000001</v>
      </c>
    </row>
    <row r="9" spans="1:6" x14ac:dyDescent="0.25">
      <c r="B9" s="1">
        <v>30.881</v>
      </c>
      <c r="C9" s="1">
        <v>5.0010000000000003</v>
      </c>
      <c r="D9" s="1">
        <v>20.329000000000001</v>
      </c>
      <c r="E9" s="1">
        <v>35.191000000000003</v>
      </c>
      <c r="F9" s="1">
        <v>18.63</v>
      </c>
    </row>
    <row r="10" spans="1:6" x14ac:dyDescent="0.25">
      <c r="B10" s="1">
        <v>32.201999999999998</v>
      </c>
      <c r="C10" s="1">
        <v>4.2309999999999999</v>
      </c>
      <c r="D10" s="1">
        <v>18.338000000000001</v>
      </c>
      <c r="E10" s="1">
        <v>28.100999999999999</v>
      </c>
      <c r="F10" s="1">
        <v>16.239999999999998</v>
      </c>
    </row>
    <row r="11" spans="1:6" x14ac:dyDescent="0.25">
      <c r="B11" s="1">
        <v>34.530999999999999</v>
      </c>
      <c r="C11" s="1">
        <v>3.3439999999999999</v>
      </c>
      <c r="D11" s="1">
        <v>16.231000000000002</v>
      </c>
      <c r="E11" s="1">
        <v>23.111000000000001</v>
      </c>
      <c r="F11" s="1"/>
    </row>
    <row r="12" spans="1:6" x14ac:dyDescent="0.25">
      <c r="A12" t="s">
        <v>25</v>
      </c>
      <c r="B12" s="1">
        <f>AVERAGE(B3:B11)</f>
        <v>30.984222222222222</v>
      </c>
      <c r="C12" s="1">
        <f t="shared" ref="C12:F12" si="0">AVERAGE(C3:C11)</f>
        <v>6.8094999999999999</v>
      </c>
      <c r="D12" s="1">
        <f t="shared" si="0"/>
        <v>18.155222222222221</v>
      </c>
      <c r="E12" s="1">
        <f t="shared" si="0"/>
        <v>28.433222222222224</v>
      </c>
      <c r="F12" s="1">
        <f t="shared" si="0"/>
        <v>17.199625000000001</v>
      </c>
    </row>
    <row r="13" spans="1:6" x14ac:dyDescent="0.25">
      <c r="A13" t="s">
        <v>26</v>
      </c>
      <c r="B13" s="1">
        <f>STDEV(B3:B11)</f>
        <v>2.8408671553672553</v>
      </c>
      <c r="C13" s="1">
        <f t="shared" ref="C13:F13" si="1">STDEV(C3:C11)</f>
        <v>3.4923655102441469</v>
      </c>
      <c r="D13" s="1">
        <f t="shared" si="1"/>
        <v>3.285103604826574</v>
      </c>
      <c r="E13" s="1">
        <f t="shared" si="1"/>
        <v>3.9485701455646516</v>
      </c>
      <c r="F13" s="1">
        <f t="shared" si="1"/>
        <v>2.3959660704430403</v>
      </c>
    </row>
    <row r="14" spans="1:6" x14ac:dyDescent="0.25">
      <c r="A14" t="s">
        <v>27</v>
      </c>
      <c r="B14" s="1">
        <f>B13/SQRT(9)</f>
        <v>0.94695571845575177</v>
      </c>
      <c r="C14" s="1">
        <f t="shared" ref="C14:F14" si="2">C13/SQRT(9)</f>
        <v>1.164121836748049</v>
      </c>
      <c r="D14" s="1">
        <f t="shared" si="2"/>
        <v>1.0950345349421913</v>
      </c>
      <c r="E14" s="1">
        <f t="shared" si="2"/>
        <v>1.3161900485215505</v>
      </c>
      <c r="F14" s="1">
        <f t="shared" si="2"/>
        <v>0.79865535681434674</v>
      </c>
    </row>
    <row r="16" spans="1:6" x14ac:dyDescent="0.25">
      <c r="A16" t="s">
        <v>9</v>
      </c>
    </row>
    <row r="17" spans="1:6" x14ac:dyDescent="0.25">
      <c r="B17" s="2" t="s">
        <v>0</v>
      </c>
      <c r="C17" s="2" t="s">
        <v>1</v>
      </c>
      <c r="D17" s="2" t="s">
        <v>2</v>
      </c>
      <c r="E17" s="2" t="s">
        <v>3</v>
      </c>
      <c r="F17" s="2" t="s">
        <v>4</v>
      </c>
    </row>
    <row r="18" spans="1:6" x14ac:dyDescent="0.25">
      <c r="B18" s="1">
        <v>72</v>
      </c>
      <c r="C18" s="1">
        <v>10</v>
      </c>
      <c r="D18" s="1">
        <v>33</v>
      </c>
      <c r="E18" s="1">
        <v>66</v>
      </c>
      <c r="F18" s="1">
        <v>33</v>
      </c>
    </row>
    <row r="19" spans="1:6" x14ac:dyDescent="0.25">
      <c r="B19" s="1">
        <v>75</v>
      </c>
      <c r="C19" s="1">
        <v>13</v>
      </c>
      <c r="D19" s="1">
        <v>30</v>
      </c>
      <c r="E19" s="1">
        <v>70</v>
      </c>
      <c r="F19" s="1">
        <v>20</v>
      </c>
    </row>
    <row r="20" spans="1:6" x14ac:dyDescent="0.25">
      <c r="B20" s="1">
        <v>88</v>
      </c>
      <c r="C20" s="1">
        <v>2</v>
      </c>
      <c r="D20" s="1">
        <v>28</v>
      </c>
      <c r="E20" s="1">
        <v>60</v>
      </c>
      <c r="F20" s="1">
        <v>40</v>
      </c>
    </row>
    <row r="21" spans="1:6" x14ac:dyDescent="0.25">
      <c r="B21" s="1">
        <v>70</v>
      </c>
      <c r="C21" s="1"/>
      <c r="D21" s="1">
        <v>22</v>
      </c>
      <c r="E21" s="1">
        <v>74</v>
      </c>
      <c r="F21" s="1">
        <v>31</v>
      </c>
    </row>
    <row r="22" spans="1:6" x14ac:dyDescent="0.25">
      <c r="B22" s="1">
        <v>78</v>
      </c>
      <c r="C22" s="1">
        <v>9</v>
      </c>
      <c r="D22" s="1">
        <v>36</v>
      </c>
      <c r="E22" s="1">
        <v>78</v>
      </c>
      <c r="F22" s="1">
        <v>30</v>
      </c>
    </row>
    <row r="23" spans="1:6" x14ac:dyDescent="0.25">
      <c r="B23" s="1">
        <v>68</v>
      </c>
      <c r="C23" s="1">
        <v>16</v>
      </c>
      <c r="D23" s="1">
        <v>45</v>
      </c>
      <c r="E23" s="1">
        <v>76</v>
      </c>
      <c r="F23" s="1">
        <v>38</v>
      </c>
    </row>
    <row r="24" spans="1:6" x14ac:dyDescent="0.25">
      <c r="B24" s="1">
        <v>72</v>
      </c>
      <c r="C24" s="1">
        <v>6</v>
      </c>
      <c r="D24" s="1">
        <v>35</v>
      </c>
      <c r="E24" s="1">
        <v>84</v>
      </c>
      <c r="F24" s="1">
        <v>34</v>
      </c>
    </row>
    <row r="25" spans="1:6" x14ac:dyDescent="0.25">
      <c r="B25" s="1">
        <v>78</v>
      </c>
      <c r="C25" s="1">
        <v>5</v>
      </c>
      <c r="D25" s="1">
        <v>33</v>
      </c>
      <c r="E25" s="1">
        <v>70</v>
      </c>
      <c r="F25" s="1">
        <v>29</v>
      </c>
    </row>
    <row r="26" spans="1:6" x14ac:dyDescent="0.25">
      <c r="B26" s="1">
        <v>82</v>
      </c>
      <c r="C26" s="1">
        <v>2</v>
      </c>
      <c r="D26" s="1">
        <v>29</v>
      </c>
      <c r="E26" s="1">
        <v>45</v>
      </c>
      <c r="F26" s="1"/>
    </row>
    <row r="27" spans="1:6" x14ac:dyDescent="0.25">
      <c r="A27" t="s">
        <v>25</v>
      </c>
      <c r="B27" s="1">
        <f>AVERAGE(B18:B26)</f>
        <v>75.888888888888886</v>
      </c>
      <c r="C27" s="1">
        <f t="shared" ref="C27" si="3">AVERAGE(C18:C26)</f>
        <v>7.875</v>
      </c>
      <c r="D27" s="1">
        <f t="shared" ref="D27" si="4">AVERAGE(D18:D26)</f>
        <v>32.333333333333336</v>
      </c>
      <c r="E27" s="1">
        <f t="shared" ref="E27" si="5">AVERAGE(E18:E26)</f>
        <v>69.222222222222229</v>
      </c>
      <c r="F27" s="1">
        <f t="shared" ref="F27" si="6">AVERAGE(F18:F26)</f>
        <v>31.875</v>
      </c>
    </row>
    <row r="28" spans="1:6" x14ac:dyDescent="0.25">
      <c r="A28" t="s">
        <v>26</v>
      </c>
      <c r="B28" s="1">
        <f>STDEV(B18:B26)</f>
        <v>6.3333333333333339</v>
      </c>
      <c r="C28" s="1">
        <f t="shared" ref="C28:F28" si="7">STDEV(C18:C26)</f>
        <v>5.0550540480366211</v>
      </c>
      <c r="D28" s="1">
        <f t="shared" si="7"/>
        <v>6.3639610306789276</v>
      </c>
      <c r="E28" s="1">
        <f t="shared" si="7"/>
        <v>11.443095929181244</v>
      </c>
      <c r="F28" s="1">
        <f t="shared" si="7"/>
        <v>6.1280968847246067</v>
      </c>
    </row>
    <row r="29" spans="1:6" x14ac:dyDescent="0.25">
      <c r="A29" t="s">
        <v>27</v>
      </c>
      <c r="B29" s="1">
        <f>B28/SQRT(9)</f>
        <v>2.1111111111111112</v>
      </c>
      <c r="C29" s="1">
        <f t="shared" ref="C29" si="8">C28/SQRT(9)</f>
        <v>1.685018016012207</v>
      </c>
      <c r="D29" s="1">
        <f t="shared" ref="D29" si="9">D28/SQRT(9)</f>
        <v>2.1213203435596424</v>
      </c>
      <c r="E29" s="1">
        <f t="shared" ref="E29" si="10">E28/SQRT(9)</f>
        <v>3.8143653097270813</v>
      </c>
      <c r="F29" s="1">
        <f t="shared" ref="F29" si="11">F28/SQRT(9)</f>
        <v>2.042698961574868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4"/>
  <sheetViews>
    <sheetView topLeftCell="B1" workbookViewId="0">
      <selection activeCell="B2" sqref="B2"/>
    </sheetView>
  </sheetViews>
  <sheetFormatPr defaultRowHeight="15" x14ac:dyDescent="0.25"/>
  <cols>
    <col min="1" max="1" width="16.140625" bestFit="1" customWidth="1"/>
    <col min="2" max="2" width="11.5703125" bestFit="1" customWidth="1"/>
    <col min="3" max="4" width="10.5703125" bestFit="1" customWidth="1"/>
    <col min="5" max="5" width="13.7109375" bestFit="1" customWidth="1"/>
    <col min="6" max="6" width="10.5703125" bestFit="1" customWidth="1"/>
    <col min="7" max="7" width="14.85546875" bestFit="1" customWidth="1"/>
    <col min="9" max="9" width="14.42578125" bestFit="1" customWidth="1"/>
    <col min="10" max="11" width="10.5703125" bestFit="1" customWidth="1"/>
    <col min="12" max="12" width="13.7109375" bestFit="1" customWidth="1"/>
    <col min="13" max="13" width="10.5703125" bestFit="1" customWidth="1"/>
    <col min="14" max="14" width="14.85546875" bestFit="1" customWidth="1"/>
    <col min="16" max="16" width="16.85546875" bestFit="1" customWidth="1"/>
    <col min="17" max="17" width="6.140625" customWidth="1"/>
    <col min="18" max="18" width="7.7109375" customWidth="1"/>
    <col min="19" max="19" width="13.7109375" bestFit="1" customWidth="1"/>
    <col min="20" max="20" width="6.140625" customWidth="1"/>
    <col min="21" max="21" width="14.85546875" bestFit="1" customWidth="1"/>
  </cols>
  <sheetData>
    <row r="1" spans="1:14" x14ac:dyDescent="0.25">
      <c r="A1" t="s">
        <v>5</v>
      </c>
      <c r="B1" t="s">
        <v>5</v>
      </c>
      <c r="I1" t="s">
        <v>28</v>
      </c>
    </row>
    <row r="2" spans="1:14" x14ac:dyDescent="0.25">
      <c r="C2" s="2" t="s">
        <v>0</v>
      </c>
      <c r="D2" s="2" t="s">
        <v>1</v>
      </c>
      <c r="E2" s="2" t="s">
        <v>2</v>
      </c>
      <c r="F2" s="2" t="s">
        <v>3</v>
      </c>
      <c r="G2" s="2" t="s">
        <v>4</v>
      </c>
      <c r="J2" s="2" t="s">
        <v>0</v>
      </c>
      <c r="K2" s="2" t="s">
        <v>1</v>
      </c>
      <c r="L2" s="2" t="s">
        <v>2</v>
      </c>
      <c r="M2" s="2" t="s">
        <v>3</v>
      </c>
      <c r="N2" s="2" t="s">
        <v>4</v>
      </c>
    </row>
    <row r="3" spans="1:14" x14ac:dyDescent="0.25">
      <c r="C3" s="1">
        <v>8.93</v>
      </c>
      <c r="D3" s="1">
        <v>38.590000000000003</v>
      </c>
      <c r="E3" s="1">
        <v>11.43</v>
      </c>
      <c r="F3" s="1">
        <v>8.1199999999999992</v>
      </c>
      <c r="G3" s="1">
        <v>9.23</v>
      </c>
      <c r="J3" s="1">
        <v>7.57</v>
      </c>
      <c r="K3" s="1">
        <v>9.2899999999999991</v>
      </c>
      <c r="L3" s="1">
        <v>10.130000000000001</v>
      </c>
      <c r="M3" s="1">
        <v>5.69</v>
      </c>
      <c r="N3" s="1">
        <v>6.22</v>
      </c>
    </row>
    <row r="4" spans="1:14" x14ac:dyDescent="0.25">
      <c r="C4" s="1">
        <v>8.9600000000000009</v>
      </c>
      <c r="D4" s="1">
        <v>35.72</v>
      </c>
      <c r="E4" s="1">
        <v>7.67</v>
      </c>
      <c r="F4" s="1">
        <v>3.61</v>
      </c>
      <c r="G4" s="1">
        <v>8.5950000000000006</v>
      </c>
      <c r="J4" s="1">
        <v>7.7954999999999997</v>
      </c>
      <c r="K4" s="1">
        <v>17.05</v>
      </c>
      <c r="L4" s="1">
        <v>6.3949999999999996</v>
      </c>
      <c r="M4" s="1">
        <v>6.64</v>
      </c>
      <c r="N4" s="1">
        <v>12.55</v>
      </c>
    </row>
    <row r="5" spans="1:14" x14ac:dyDescent="0.25">
      <c r="C5" s="1">
        <v>6.85</v>
      </c>
      <c r="D5" s="1">
        <v>31.71</v>
      </c>
      <c r="E5" s="1">
        <v>10.61</v>
      </c>
      <c r="F5" s="1">
        <v>4.79</v>
      </c>
      <c r="G5" s="1">
        <v>7.85</v>
      </c>
      <c r="J5" s="1">
        <v>6.11</v>
      </c>
      <c r="K5" s="1">
        <v>11.494999999999999</v>
      </c>
      <c r="L5" s="1">
        <v>6.92</v>
      </c>
      <c r="M5" s="1">
        <v>6.53</v>
      </c>
      <c r="N5" s="1">
        <v>5.56</v>
      </c>
    </row>
    <row r="6" spans="1:14" x14ac:dyDescent="0.25">
      <c r="C6" s="1">
        <v>9.41</v>
      </c>
      <c r="D6" s="1"/>
      <c r="E6" s="1">
        <v>9.27</v>
      </c>
      <c r="F6" s="1">
        <v>4.05</v>
      </c>
      <c r="G6" s="1">
        <v>11.22</v>
      </c>
      <c r="J6" s="1">
        <v>7.55</v>
      </c>
      <c r="K6" s="1"/>
      <c r="L6" s="1">
        <v>5.95</v>
      </c>
      <c r="M6" s="1">
        <v>5.77</v>
      </c>
      <c r="N6" s="1">
        <v>7.51</v>
      </c>
    </row>
    <row r="7" spans="1:14" x14ac:dyDescent="0.25">
      <c r="C7" s="1">
        <v>7.89</v>
      </c>
      <c r="D7" s="1">
        <v>34.14</v>
      </c>
      <c r="E7" s="1">
        <v>7.99</v>
      </c>
      <c r="F7" s="1">
        <v>6.26</v>
      </c>
      <c r="G7" s="1">
        <v>12.39</v>
      </c>
      <c r="J7" s="1">
        <v>5.65</v>
      </c>
      <c r="K7" s="1">
        <v>12.53</v>
      </c>
      <c r="L7" s="1">
        <v>5.68</v>
      </c>
      <c r="M7" s="1">
        <v>5.76</v>
      </c>
      <c r="N7" s="1">
        <v>5.48</v>
      </c>
    </row>
    <row r="8" spans="1:14" x14ac:dyDescent="0.25">
      <c r="C8" s="1">
        <v>7.61</v>
      </c>
      <c r="D8" s="1">
        <v>42.51</v>
      </c>
      <c r="E8" s="1">
        <v>7.55</v>
      </c>
      <c r="F8" s="1">
        <v>8.18</v>
      </c>
      <c r="G8" s="1">
        <v>9.24</v>
      </c>
      <c r="J8" s="1">
        <v>4.88</v>
      </c>
      <c r="K8" s="1">
        <v>12.888999999999999</v>
      </c>
      <c r="L8" s="1">
        <v>7.4</v>
      </c>
      <c r="M8" s="1">
        <v>5.05</v>
      </c>
      <c r="N8" s="1">
        <v>5.63</v>
      </c>
    </row>
    <row r="9" spans="1:14" x14ac:dyDescent="0.25">
      <c r="C9" s="1">
        <v>6.53</v>
      </c>
      <c r="D9" s="1">
        <v>43.22</v>
      </c>
      <c r="E9" s="1">
        <v>9.99</v>
      </c>
      <c r="F9" s="1">
        <v>5.45</v>
      </c>
      <c r="G9" s="1">
        <v>10.4</v>
      </c>
      <c r="J9" s="1">
        <v>7.92</v>
      </c>
      <c r="K9" s="1">
        <v>16.87</v>
      </c>
      <c r="L9" s="1">
        <v>8.16</v>
      </c>
      <c r="M9" s="1">
        <v>6.06</v>
      </c>
      <c r="N9" s="1">
        <v>6.22</v>
      </c>
    </row>
    <row r="10" spans="1:14" x14ac:dyDescent="0.25">
      <c r="C10" s="1">
        <v>7.24</v>
      </c>
      <c r="D10" s="1">
        <v>32.950000000000003</v>
      </c>
      <c r="E10" s="1">
        <v>9.61</v>
      </c>
      <c r="F10" s="1">
        <v>6.78</v>
      </c>
      <c r="G10" s="1">
        <v>9.56</v>
      </c>
      <c r="J10" s="1">
        <v>6.81</v>
      </c>
      <c r="K10" s="1">
        <v>13.24</v>
      </c>
      <c r="L10" s="1">
        <v>5.84</v>
      </c>
      <c r="M10" s="1">
        <v>4.33</v>
      </c>
      <c r="N10" s="1">
        <v>5.47</v>
      </c>
    </row>
    <row r="11" spans="1:14" x14ac:dyDescent="0.25">
      <c r="C11" s="1">
        <v>6.92</v>
      </c>
      <c r="D11" s="1">
        <v>39.58</v>
      </c>
      <c r="E11" s="1">
        <v>7.56</v>
      </c>
      <c r="F11" s="1">
        <v>4.67</v>
      </c>
      <c r="G11" s="1"/>
      <c r="J11" s="1">
        <v>6.11</v>
      </c>
      <c r="K11" s="1">
        <v>13.13</v>
      </c>
      <c r="L11" s="1">
        <v>7.32</v>
      </c>
      <c r="M11" s="1">
        <v>5.99</v>
      </c>
      <c r="N11" s="1"/>
    </row>
    <row r="12" spans="1:14" x14ac:dyDescent="0.25">
      <c r="B12" t="s">
        <v>25</v>
      </c>
      <c r="C12" s="1">
        <f>AVERAGE(C3:C11)</f>
        <v>7.815555555555556</v>
      </c>
      <c r="D12" s="1">
        <f t="shared" ref="D12:G12" si="0">AVERAGE(D3:D11)</f>
        <v>37.302500000000002</v>
      </c>
      <c r="E12" s="1">
        <f t="shared" si="0"/>
        <v>9.0755555555555567</v>
      </c>
      <c r="F12" s="1">
        <f t="shared" si="0"/>
        <v>5.7677777777777779</v>
      </c>
      <c r="G12" s="1">
        <f t="shared" si="0"/>
        <v>9.8106250000000017</v>
      </c>
      <c r="I12" t="s">
        <v>25</v>
      </c>
      <c r="J12" s="1">
        <f>AVERAGE(J3:J11)</f>
        <v>6.7106111111111115</v>
      </c>
      <c r="K12" s="1">
        <f t="shared" ref="K12:N12" si="1">AVERAGE(K3:K11)</f>
        <v>13.31175</v>
      </c>
      <c r="L12" s="1">
        <f t="shared" si="1"/>
        <v>7.0883333333333347</v>
      </c>
      <c r="M12" s="1">
        <f t="shared" si="1"/>
        <v>5.7577777777777781</v>
      </c>
      <c r="N12" s="1">
        <f t="shared" si="1"/>
        <v>6.8299999999999992</v>
      </c>
    </row>
    <row r="13" spans="1:14" x14ac:dyDescent="0.25">
      <c r="A13" t="s">
        <v>6</v>
      </c>
      <c r="B13" t="s">
        <v>26</v>
      </c>
      <c r="C13" s="1">
        <f>STDEV(C3:C11)</f>
        <v>1.0523795787536776</v>
      </c>
      <c r="D13" s="1">
        <f t="shared" ref="D13:G13" si="2">STDEV(D3:D11)</f>
        <v>4.3376351358117242</v>
      </c>
      <c r="E13" s="1">
        <f t="shared" si="2"/>
        <v>1.4506818320285622</v>
      </c>
      <c r="F13" s="1">
        <f t="shared" si="2"/>
        <v>1.6765871419178995</v>
      </c>
      <c r="G13" s="1">
        <f t="shared" si="2"/>
        <v>1.4655190145961376</v>
      </c>
      <c r="I13" t="s">
        <v>26</v>
      </c>
      <c r="J13" s="1">
        <f>STDEV(J3:J11)</f>
        <v>1.0776193024956</v>
      </c>
      <c r="K13" s="1">
        <f t="shared" ref="K13:N13" si="3">STDEV(K3:K11)</f>
        <v>2.5895046823668837</v>
      </c>
      <c r="L13" s="1">
        <f t="shared" si="3"/>
        <v>1.4096808149364806</v>
      </c>
      <c r="M13" s="1">
        <f t="shared" si="3"/>
        <v>0.71275482772440268</v>
      </c>
      <c r="N13" s="1">
        <f t="shared" si="3"/>
        <v>2.4098014144619615</v>
      </c>
    </row>
    <row r="14" spans="1:14" x14ac:dyDescent="0.25">
      <c r="B14" t="s">
        <v>27</v>
      </c>
      <c r="C14" s="1">
        <f>C13/SQRT(9)</f>
        <v>0.35079319291789252</v>
      </c>
      <c r="D14" s="1">
        <f t="shared" ref="D14:G14" si="4">D13/SQRT(9)</f>
        <v>1.445878378603908</v>
      </c>
      <c r="E14" s="1">
        <f t="shared" si="4"/>
        <v>0.48356061067618739</v>
      </c>
      <c r="F14" s="1">
        <f t="shared" si="4"/>
        <v>0.55886238063929983</v>
      </c>
      <c r="G14" s="1">
        <f t="shared" si="4"/>
        <v>0.48850633819871253</v>
      </c>
      <c r="I14" t="s">
        <v>27</v>
      </c>
      <c r="J14" s="1">
        <f>J13/SQRT(9)</f>
        <v>0.35920643416519998</v>
      </c>
      <c r="K14" s="1">
        <f t="shared" ref="K14:N14" si="5">K13/SQRT(9)</f>
        <v>0.86316822745562793</v>
      </c>
      <c r="L14" s="1">
        <f t="shared" si="5"/>
        <v>0.46989360497882687</v>
      </c>
      <c r="M14" s="1">
        <f t="shared" si="5"/>
        <v>0.23758494257480089</v>
      </c>
      <c r="N14" s="1">
        <f t="shared" si="5"/>
        <v>0.8032671381539872</v>
      </c>
    </row>
    <row r="16" spans="1:14" x14ac:dyDescent="0.25">
      <c r="B16" t="s">
        <v>6</v>
      </c>
      <c r="I16" t="s">
        <v>7</v>
      </c>
    </row>
    <row r="17" spans="2:14" x14ac:dyDescent="0.25">
      <c r="C17" s="2" t="s">
        <v>0</v>
      </c>
      <c r="D17" s="2" t="s">
        <v>1</v>
      </c>
      <c r="E17" s="2" t="s">
        <v>2</v>
      </c>
      <c r="F17" s="2" t="s">
        <v>3</v>
      </c>
      <c r="G17" s="2" t="s">
        <v>4</v>
      </c>
      <c r="J17" s="2" t="s">
        <v>0</v>
      </c>
      <c r="K17" s="2" t="s">
        <v>1</v>
      </c>
      <c r="L17" s="2" t="s">
        <v>2</v>
      </c>
      <c r="M17" s="2" t="s">
        <v>3</v>
      </c>
      <c r="N17" s="2" t="s">
        <v>4</v>
      </c>
    </row>
    <row r="18" spans="2:14" x14ac:dyDescent="0.25">
      <c r="C18" s="1">
        <v>9.89</v>
      </c>
      <c r="D18" s="1">
        <v>120</v>
      </c>
      <c r="E18" s="1">
        <v>3.93</v>
      </c>
      <c r="F18" s="1">
        <v>8.43</v>
      </c>
      <c r="G18" s="1">
        <v>5.52</v>
      </c>
      <c r="J18" s="1">
        <v>143.9</v>
      </c>
      <c r="K18" s="1">
        <v>204.29</v>
      </c>
      <c r="L18" s="1">
        <v>248.21</v>
      </c>
      <c r="M18" s="1">
        <v>156.57</v>
      </c>
      <c r="N18" s="1">
        <v>200.93</v>
      </c>
    </row>
    <row r="19" spans="2:14" x14ac:dyDescent="0.25">
      <c r="C19" s="1">
        <v>11.3</v>
      </c>
      <c r="D19" s="1">
        <v>93.72</v>
      </c>
      <c r="E19" s="1">
        <v>5.15</v>
      </c>
      <c r="F19" s="1">
        <v>4.03</v>
      </c>
      <c r="G19" s="1">
        <v>7.62</v>
      </c>
      <c r="J19" s="1">
        <v>176.94</v>
      </c>
      <c r="K19" s="1">
        <v>264.61</v>
      </c>
      <c r="L19" s="1">
        <v>167.92</v>
      </c>
      <c r="M19" s="1">
        <v>161</v>
      </c>
      <c r="N19" s="1">
        <v>235.94</v>
      </c>
    </row>
    <row r="20" spans="2:14" x14ac:dyDescent="0.25">
      <c r="C20" s="1">
        <v>3.09</v>
      </c>
      <c r="D20" s="1">
        <v>120</v>
      </c>
      <c r="E20" s="1">
        <v>6.62</v>
      </c>
      <c r="F20" s="1">
        <v>5.54</v>
      </c>
      <c r="G20" s="1">
        <v>6.2</v>
      </c>
      <c r="J20" s="1">
        <v>123.13</v>
      </c>
      <c r="K20" s="1">
        <v>249.55</v>
      </c>
      <c r="L20" s="1">
        <v>123.9</v>
      </c>
      <c r="M20" s="1">
        <v>171.11</v>
      </c>
      <c r="N20" s="1">
        <v>217.59</v>
      </c>
    </row>
    <row r="21" spans="2:14" x14ac:dyDescent="0.25">
      <c r="C21" s="1">
        <v>7.48</v>
      </c>
      <c r="D21" s="1"/>
      <c r="E21" s="1">
        <v>7.19</v>
      </c>
      <c r="F21" s="1">
        <v>3.17</v>
      </c>
      <c r="G21" s="1">
        <v>8.81</v>
      </c>
      <c r="J21" s="1">
        <v>158.01</v>
      </c>
      <c r="K21" s="1"/>
      <c r="L21" s="1">
        <v>208.31</v>
      </c>
      <c r="M21" s="1">
        <v>180.99</v>
      </c>
      <c r="N21" s="1">
        <v>239.28</v>
      </c>
    </row>
    <row r="22" spans="2:14" x14ac:dyDescent="0.25">
      <c r="C22" s="1">
        <v>4.5599999999999996</v>
      </c>
      <c r="D22" s="1">
        <v>120</v>
      </c>
      <c r="E22" s="1">
        <v>8.91</v>
      </c>
      <c r="F22" s="1">
        <v>5.23</v>
      </c>
      <c r="G22" s="1">
        <v>5.39</v>
      </c>
      <c r="J22" s="1">
        <v>120.14</v>
      </c>
      <c r="K22" s="1">
        <v>254.08</v>
      </c>
      <c r="L22" s="1">
        <v>186.34</v>
      </c>
      <c r="M22" s="1">
        <v>175.59</v>
      </c>
      <c r="N22" s="1">
        <v>240.28</v>
      </c>
    </row>
    <row r="23" spans="2:14" x14ac:dyDescent="0.25">
      <c r="C23" s="1">
        <v>3.05</v>
      </c>
      <c r="D23" s="1">
        <v>120</v>
      </c>
      <c r="E23" s="1">
        <v>7.6</v>
      </c>
      <c r="F23" s="1">
        <v>6.71</v>
      </c>
      <c r="G23" s="1">
        <v>10.94</v>
      </c>
      <c r="J23" s="1">
        <v>153.01</v>
      </c>
      <c r="K23" s="1">
        <v>250.94</v>
      </c>
      <c r="L23" s="1">
        <v>156.63</v>
      </c>
      <c r="M23" s="1">
        <v>166.99</v>
      </c>
      <c r="N23" s="1">
        <v>260.01</v>
      </c>
    </row>
    <row r="24" spans="2:14" x14ac:dyDescent="0.25">
      <c r="C24" s="1">
        <v>7.95</v>
      </c>
      <c r="D24" s="1">
        <v>120</v>
      </c>
      <c r="E24" s="1">
        <v>4.6100000000000003</v>
      </c>
      <c r="F24" s="1">
        <v>5.27</v>
      </c>
      <c r="G24" s="1">
        <v>5.61</v>
      </c>
      <c r="J24" s="1">
        <v>143.99</v>
      </c>
      <c r="K24" s="1">
        <v>264.23</v>
      </c>
      <c r="L24" s="1">
        <v>208.31</v>
      </c>
      <c r="M24" s="1">
        <v>160.99</v>
      </c>
      <c r="N24" s="1">
        <v>200</v>
      </c>
    </row>
    <row r="25" spans="2:14" x14ac:dyDescent="0.25">
      <c r="C25" s="1">
        <v>4.76</v>
      </c>
      <c r="D25" s="1">
        <v>105</v>
      </c>
      <c r="E25" s="1">
        <v>10.27</v>
      </c>
      <c r="F25" s="1">
        <v>4.99</v>
      </c>
      <c r="G25" s="1">
        <v>5.54</v>
      </c>
      <c r="J25" s="1">
        <v>130.11000000000001</v>
      </c>
      <c r="K25" s="1">
        <v>254.06</v>
      </c>
      <c r="L25" s="1">
        <v>186.34</v>
      </c>
      <c r="M25" s="1">
        <v>180.55</v>
      </c>
      <c r="N25" s="1">
        <v>235.23</v>
      </c>
    </row>
    <row r="26" spans="2:14" x14ac:dyDescent="0.25">
      <c r="C26" s="1">
        <v>4.42</v>
      </c>
      <c r="D26" s="1">
        <v>87.6</v>
      </c>
      <c r="E26" s="1">
        <v>9.77</v>
      </c>
      <c r="F26" s="1">
        <v>7.64</v>
      </c>
      <c r="G26" s="1"/>
      <c r="J26" s="1">
        <v>120.14</v>
      </c>
      <c r="K26" s="1">
        <v>270.01</v>
      </c>
      <c r="L26" s="1">
        <v>167.11</v>
      </c>
      <c r="M26" s="1">
        <v>185.01</v>
      </c>
      <c r="N26" s="1"/>
    </row>
    <row r="27" spans="2:14" x14ac:dyDescent="0.25">
      <c r="B27" t="s">
        <v>25</v>
      </c>
      <c r="C27" s="1">
        <f>AVERAGE(C18:C26)</f>
        <v>6.2777777777777777</v>
      </c>
      <c r="D27" s="1">
        <f t="shared" ref="D27:G27" si="6">AVERAGE(D18:D26)</f>
        <v>110.79</v>
      </c>
      <c r="E27" s="1">
        <f t="shared" si="6"/>
        <v>7.1166666666666663</v>
      </c>
      <c r="F27" s="1">
        <f t="shared" si="6"/>
        <v>5.6677777777777774</v>
      </c>
      <c r="G27" s="1">
        <f t="shared" si="6"/>
        <v>6.9537499999999994</v>
      </c>
      <c r="I27" t="s">
        <v>25</v>
      </c>
      <c r="J27" s="1">
        <f>AVERAGE(J18:J26)</f>
        <v>141.04111111111112</v>
      </c>
      <c r="K27" s="1">
        <f t="shared" ref="K27:N27" si="7">AVERAGE(K18:K26)</f>
        <v>251.47125</v>
      </c>
      <c r="L27" s="1">
        <f t="shared" si="7"/>
        <v>183.67444444444442</v>
      </c>
      <c r="M27" s="1">
        <f t="shared" si="7"/>
        <v>170.97777777777779</v>
      </c>
      <c r="N27" s="1">
        <f t="shared" si="7"/>
        <v>228.6575</v>
      </c>
    </row>
    <row r="28" spans="2:14" x14ac:dyDescent="0.25">
      <c r="B28" t="s">
        <v>26</v>
      </c>
      <c r="C28" s="1">
        <f>STDEV(C18:C26)</f>
        <v>2.9958044736672069</v>
      </c>
      <c r="D28" s="1">
        <f t="shared" ref="D28:G28" si="8">STDEV(D18:D26)</f>
        <v>13.558369054888876</v>
      </c>
      <c r="E28" s="1">
        <f t="shared" si="8"/>
        <v>2.2636088443015074</v>
      </c>
      <c r="F28" s="1">
        <f t="shared" si="8"/>
        <v>1.6715470213082411</v>
      </c>
      <c r="G28" s="1">
        <f t="shared" si="8"/>
        <v>2.0231936387800373</v>
      </c>
      <c r="I28" t="s">
        <v>26</v>
      </c>
      <c r="J28" s="1">
        <f>STDEV(J18:J26)</f>
        <v>19.52820680736227</v>
      </c>
      <c r="K28" s="1">
        <f t="shared" ref="K28:N28" si="9">STDEV(K18:K26)</f>
        <v>20.433336513438736</v>
      </c>
      <c r="L28" s="1">
        <f t="shared" si="9"/>
        <v>35.741850508581436</v>
      </c>
      <c r="M28" s="1">
        <f t="shared" si="9"/>
        <v>10.20333006642657</v>
      </c>
      <c r="N28" s="1">
        <f t="shared" si="9"/>
        <v>20.838453294673421</v>
      </c>
    </row>
    <row r="29" spans="2:14" x14ac:dyDescent="0.25">
      <c r="B29" t="s">
        <v>27</v>
      </c>
      <c r="C29" s="1">
        <f>C28/SQRT(9)</f>
        <v>0.99860149122240227</v>
      </c>
      <c r="D29" s="1">
        <f t="shared" ref="D29:G29" si="10">D28/SQRT(9)</f>
        <v>4.5194563516296258</v>
      </c>
      <c r="E29" s="1">
        <f t="shared" si="10"/>
        <v>0.75453628143383578</v>
      </c>
      <c r="F29" s="1">
        <f t="shared" si="10"/>
        <v>0.55718234043608039</v>
      </c>
      <c r="G29" s="1">
        <f t="shared" si="10"/>
        <v>0.67439787959334574</v>
      </c>
      <c r="I29" t="s">
        <v>27</v>
      </c>
      <c r="J29" s="1">
        <f>J28/SQRT(9)</f>
        <v>6.5094022691207565</v>
      </c>
      <c r="K29" s="1">
        <f t="shared" ref="K29:N29" si="11">K28/SQRT(9)</f>
        <v>6.8111121711462452</v>
      </c>
      <c r="L29" s="1">
        <f t="shared" si="11"/>
        <v>11.913950169527146</v>
      </c>
      <c r="M29" s="1">
        <f t="shared" si="11"/>
        <v>3.4011100221421899</v>
      </c>
      <c r="N29" s="1">
        <f t="shared" si="11"/>
        <v>6.9461510982244734</v>
      </c>
    </row>
    <row r="31" spans="2:14" x14ac:dyDescent="0.25">
      <c r="B31" t="s">
        <v>29</v>
      </c>
    </row>
    <row r="32" spans="2:14" x14ac:dyDescent="0.25">
      <c r="C32" s="2" t="s">
        <v>0</v>
      </c>
      <c r="D32" s="2" t="s">
        <v>1</v>
      </c>
      <c r="E32" s="2" t="s">
        <v>2</v>
      </c>
      <c r="F32" s="2" t="s">
        <v>3</v>
      </c>
      <c r="G32" s="2" t="s">
        <v>4</v>
      </c>
    </row>
    <row r="33" spans="2:7" x14ac:dyDescent="0.25">
      <c r="C33" s="1">
        <v>6.81</v>
      </c>
      <c r="D33" s="1">
        <v>4.55</v>
      </c>
      <c r="E33" s="1">
        <v>6.47</v>
      </c>
      <c r="F33" s="1">
        <v>6.73</v>
      </c>
      <c r="G33" s="1">
        <v>6.49</v>
      </c>
    </row>
    <row r="34" spans="2:7" x14ac:dyDescent="0.25">
      <c r="C34" s="1">
        <v>7.07</v>
      </c>
      <c r="D34" s="1">
        <v>4.49</v>
      </c>
      <c r="E34" s="1">
        <v>5.37</v>
      </c>
      <c r="F34" s="1">
        <v>6.38</v>
      </c>
      <c r="G34" s="1">
        <v>6.5</v>
      </c>
    </row>
    <row r="35" spans="2:7" x14ac:dyDescent="0.25">
      <c r="C35" s="1">
        <v>7.33</v>
      </c>
      <c r="D35" s="1">
        <v>3.78</v>
      </c>
      <c r="E35" s="1">
        <v>5.76</v>
      </c>
      <c r="F35" s="1">
        <v>6.79</v>
      </c>
      <c r="G35" s="1">
        <v>6.36</v>
      </c>
    </row>
    <row r="36" spans="2:7" x14ac:dyDescent="0.25">
      <c r="C36" s="1">
        <v>7.24</v>
      </c>
      <c r="D36" s="1"/>
      <c r="E36" s="1">
        <v>5.74</v>
      </c>
      <c r="F36" s="1">
        <v>6.84</v>
      </c>
      <c r="G36" s="1">
        <v>6.39</v>
      </c>
    </row>
    <row r="37" spans="2:7" x14ac:dyDescent="0.25">
      <c r="C37" s="1">
        <v>6.87</v>
      </c>
      <c r="D37" s="1">
        <v>4.62</v>
      </c>
      <c r="E37" s="1">
        <v>5.05</v>
      </c>
      <c r="F37" s="1">
        <v>7.3</v>
      </c>
      <c r="G37" s="1">
        <v>6.9</v>
      </c>
    </row>
    <row r="38" spans="2:7" x14ac:dyDescent="0.25">
      <c r="C38" s="1">
        <v>6.78</v>
      </c>
      <c r="D38" s="1">
        <v>4.93</v>
      </c>
      <c r="E38" s="1">
        <v>6.9</v>
      </c>
      <c r="F38" s="1">
        <v>6.75</v>
      </c>
      <c r="G38" s="1">
        <v>6.28</v>
      </c>
    </row>
    <row r="39" spans="2:7" x14ac:dyDescent="0.25">
      <c r="C39" s="1">
        <v>6.51</v>
      </c>
      <c r="D39" s="1">
        <v>3.82</v>
      </c>
      <c r="E39" s="1">
        <v>6.51</v>
      </c>
      <c r="F39" s="1">
        <v>7.06</v>
      </c>
      <c r="G39" s="1">
        <v>6.89</v>
      </c>
    </row>
    <row r="40" spans="2:7" x14ac:dyDescent="0.25">
      <c r="C40" s="1">
        <v>7.23</v>
      </c>
      <c r="D40" s="1">
        <v>4.16</v>
      </c>
      <c r="E40" s="1">
        <v>5.92</v>
      </c>
      <c r="F40" s="1">
        <v>7.04</v>
      </c>
      <c r="G40" s="1">
        <v>6.79</v>
      </c>
    </row>
    <row r="41" spans="2:7" x14ac:dyDescent="0.25">
      <c r="C41" s="1">
        <v>6.91</v>
      </c>
      <c r="D41" s="1">
        <v>3.79</v>
      </c>
      <c r="E41" s="1">
        <v>6.74</v>
      </c>
      <c r="F41" s="1">
        <v>6.82</v>
      </c>
      <c r="G41" s="1"/>
    </row>
    <row r="42" spans="2:7" x14ac:dyDescent="0.25">
      <c r="B42" t="s">
        <v>25</v>
      </c>
      <c r="C42" s="1">
        <f>AVERAGE(C33:C41)</f>
        <v>6.9722222222222223</v>
      </c>
      <c r="D42" s="1">
        <f t="shared" ref="D42:G42" si="12">AVERAGE(D33:D41)</f>
        <v>4.2675000000000001</v>
      </c>
      <c r="E42" s="1">
        <f t="shared" si="12"/>
        <v>6.051111111111112</v>
      </c>
      <c r="F42" s="1">
        <f t="shared" si="12"/>
        <v>6.8566666666666665</v>
      </c>
      <c r="G42" s="1">
        <f t="shared" si="12"/>
        <v>6.5750000000000002</v>
      </c>
    </row>
    <row r="43" spans="2:7" x14ac:dyDescent="0.25">
      <c r="B43" t="s">
        <v>26</v>
      </c>
      <c r="C43" s="1">
        <f>STDEV(C33:C41)</f>
        <v>0.26621315603186202</v>
      </c>
      <c r="D43" s="1">
        <f t="shared" ref="D43:G43" si="13">STDEV(D33:D41)</f>
        <v>0.44238800035392328</v>
      </c>
      <c r="E43" s="1">
        <f t="shared" si="13"/>
        <v>0.63699380774942482</v>
      </c>
      <c r="F43" s="1">
        <f t="shared" si="13"/>
        <v>0.25792440753057849</v>
      </c>
      <c r="G43" s="1">
        <f t="shared" si="13"/>
        <v>0.24825102503025323</v>
      </c>
    </row>
    <row r="44" spans="2:7" x14ac:dyDescent="0.25">
      <c r="B44" t="s">
        <v>27</v>
      </c>
      <c r="C44" s="1">
        <f>C43/SQRT(9)</f>
        <v>8.8737718677287344E-2</v>
      </c>
      <c r="D44" s="1">
        <f t="shared" ref="D44:G44" si="14">D43/SQRT(9)</f>
        <v>0.14746266678464109</v>
      </c>
      <c r="E44" s="1">
        <f t="shared" si="14"/>
        <v>0.21233126924980827</v>
      </c>
      <c r="F44" s="1">
        <f t="shared" si="14"/>
        <v>8.5974802510192835E-2</v>
      </c>
      <c r="G44" s="1">
        <f t="shared" si="14"/>
        <v>8.2750341676751077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O35"/>
  <sheetViews>
    <sheetView workbookViewId="0"/>
  </sheetViews>
  <sheetFormatPr defaultRowHeight="15" x14ac:dyDescent="0.25"/>
  <cols>
    <col min="1" max="2" width="7.5703125" bestFit="1" customWidth="1"/>
    <col min="3" max="4" width="10.5703125" bestFit="1" customWidth="1"/>
    <col min="5" max="5" width="13.7109375" bestFit="1" customWidth="1"/>
    <col min="6" max="6" width="10.5703125" bestFit="1" customWidth="1"/>
    <col min="7" max="7" width="14.85546875" bestFit="1" customWidth="1"/>
    <col min="8" max="8" width="5.28515625" customWidth="1"/>
    <col min="9" max="10" width="7.5703125" bestFit="1" customWidth="1"/>
    <col min="11" max="12" width="10.5703125" bestFit="1" customWidth="1"/>
    <col min="13" max="13" width="13.7109375" bestFit="1" customWidth="1"/>
    <col min="14" max="14" width="10.5703125" bestFit="1" customWidth="1"/>
    <col min="15" max="15" width="14.85546875" bestFit="1" customWidth="1"/>
  </cols>
  <sheetData>
    <row r="1" spans="2:15" x14ac:dyDescent="0.25">
      <c r="B1" t="s">
        <v>13</v>
      </c>
      <c r="J1" t="s">
        <v>16</v>
      </c>
    </row>
    <row r="2" spans="2:15" x14ac:dyDescent="0.25">
      <c r="C2" s="2" t="s">
        <v>0</v>
      </c>
      <c r="D2" s="2" t="s">
        <v>1</v>
      </c>
      <c r="E2" s="2" t="s">
        <v>2</v>
      </c>
      <c r="F2" s="2" t="s">
        <v>3</v>
      </c>
      <c r="G2" s="2" t="s">
        <v>4</v>
      </c>
      <c r="H2" s="3"/>
      <c r="K2" s="2" t="s">
        <v>0</v>
      </c>
      <c r="L2" s="2" t="s">
        <v>1</v>
      </c>
      <c r="M2" s="2" t="s">
        <v>2</v>
      </c>
      <c r="N2" s="2" t="s">
        <v>3</v>
      </c>
      <c r="O2" s="2" t="s">
        <v>4</v>
      </c>
    </row>
    <row r="3" spans="2:15" x14ac:dyDescent="0.25">
      <c r="C3" s="1">
        <v>19.641580000000001</v>
      </c>
      <c r="D3" s="1">
        <v>51.013820000000003</v>
      </c>
      <c r="E3" s="1">
        <v>28.7653</v>
      </c>
      <c r="F3" s="1">
        <v>19.95551</v>
      </c>
      <c r="G3" s="1">
        <v>24.6083</v>
      </c>
      <c r="H3" s="1"/>
      <c r="K3" s="1">
        <v>62.016089999999998</v>
      </c>
      <c r="L3" s="1">
        <v>39.888060000000003</v>
      </c>
      <c r="M3" s="1">
        <v>46.332129999999999</v>
      </c>
      <c r="N3" s="1">
        <v>90.122770000000003</v>
      </c>
      <c r="O3" s="1">
        <v>31.217510000000001</v>
      </c>
    </row>
    <row r="4" spans="2:15" x14ac:dyDescent="0.25">
      <c r="C4" s="1">
        <v>19.822030000000002</v>
      </c>
      <c r="D4" s="1">
        <v>52.534559999999999</v>
      </c>
      <c r="E4" s="1">
        <v>33.37041</v>
      </c>
      <c r="F4" s="1">
        <v>21.497699999999998</v>
      </c>
      <c r="G4" s="1">
        <v>25.895440000000001</v>
      </c>
      <c r="H4" s="1"/>
      <c r="K4" s="1">
        <v>94.660060000000001</v>
      </c>
      <c r="L4" s="1">
        <v>33.811680000000003</v>
      </c>
      <c r="M4" s="1">
        <v>36.209389999999999</v>
      </c>
      <c r="N4" s="1">
        <v>39.140090000000001</v>
      </c>
      <c r="O4" s="1">
        <v>33.940820000000002</v>
      </c>
    </row>
    <row r="5" spans="2:15" x14ac:dyDescent="0.25">
      <c r="C5" s="1">
        <v>21.87097</v>
      </c>
      <c r="D5" s="1">
        <v>62.939070000000001</v>
      </c>
      <c r="E5" s="1">
        <v>31.368189999999998</v>
      </c>
      <c r="F5" s="1">
        <v>20.918109999999999</v>
      </c>
      <c r="G5" s="1">
        <v>29.930879999999998</v>
      </c>
      <c r="H5" s="1"/>
      <c r="K5" s="1">
        <v>75.906120000000001</v>
      </c>
      <c r="L5" s="1">
        <v>29.337029999999999</v>
      </c>
      <c r="M5" s="1">
        <v>30.92905</v>
      </c>
      <c r="N5" s="1">
        <v>43.229050000000001</v>
      </c>
      <c r="O5" s="1">
        <v>34.928170000000001</v>
      </c>
    </row>
    <row r="6" spans="2:15" x14ac:dyDescent="0.25">
      <c r="C6" s="1">
        <v>18.92473</v>
      </c>
      <c r="D6" s="1">
        <v>41.112349999999999</v>
      </c>
      <c r="E6" s="1">
        <v>31.899640000000002</v>
      </c>
      <c r="F6" s="1">
        <v>17.281110000000002</v>
      </c>
      <c r="G6" s="1">
        <v>37.27599</v>
      </c>
      <c r="H6" s="1"/>
      <c r="K6" s="1">
        <v>62.828240000000001</v>
      </c>
      <c r="L6" s="1">
        <v>34.679189999999998</v>
      </c>
      <c r="M6" s="1">
        <v>58.665399999999998</v>
      </c>
      <c r="N6" s="1">
        <v>41.98216</v>
      </c>
      <c r="O6" s="1">
        <v>24.565840000000001</v>
      </c>
    </row>
    <row r="7" spans="2:15" x14ac:dyDescent="0.25">
      <c r="C7" s="1">
        <v>10.67853</v>
      </c>
      <c r="D7" s="1">
        <v>40.921660000000003</v>
      </c>
      <c r="E7" s="1">
        <v>30.82949</v>
      </c>
      <c r="F7" s="1">
        <v>16.658989999999999</v>
      </c>
      <c r="G7" s="1">
        <v>41.687339999999999</v>
      </c>
      <c r="H7" s="1"/>
      <c r="K7" s="1">
        <v>50.386969999999998</v>
      </c>
      <c r="L7" s="1">
        <v>28.108930000000001</v>
      </c>
      <c r="M7" s="1">
        <v>42.214449999999999</v>
      </c>
      <c r="N7" s="1">
        <v>43.197960000000002</v>
      </c>
      <c r="O7" s="1">
        <v>42.186700000000002</v>
      </c>
    </row>
    <row r="8" spans="2:15" x14ac:dyDescent="0.25">
      <c r="C8" s="1">
        <v>24.44444</v>
      </c>
      <c r="D8" s="1"/>
      <c r="E8" s="1">
        <v>27.580639999999999</v>
      </c>
      <c r="F8" s="1">
        <v>21.690770000000001</v>
      </c>
      <c r="G8" s="1">
        <v>35.706339999999997</v>
      </c>
      <c r="H8" s="1"/>
      <c r="K8" s="1">
        <v>32.045409999999997</v>
      </c>
      <c r="L8" s="1"/>
      <c r="M8" s="1">
        <v>37.973309999999998</v>
      </c>
      <c r="N8" s="1">
        <v>38.176020000000001</v>
      </c>
      <c r="O8" s="1">
        <v>35.188659999999999</v>
      </c>
    </row>
    <row r="9" spans="2:15" x14ac:dyDescent="0.25">
      <c r="B9" t="s">
        <v>25</v>
      </c>
      <c r="C9" s="1">
        <f>AVERAGE(C3:C8)</f>
        <v>19.23038</v>
      </c>
      <c r="D9" s="1">
        <f t="shared" ref="D9:G9" si="0">AVERAGE(D3:D8)</f>
        <v>49.704292000000002</v>
      </c>
      <c r="E9" s="1">
        <f t="shared" si="0"/>
        <v>30.635611666666666</v>
      </c>
      <c r="F9" s="1">
        <f t="shared" si="0"/>
        <v>19.667031666666666</v>
      </c>
      <c r="G9" s="1">
        <f t="shared" si="0"/>
        <v>32.517381666666665</v>
      </c>
      <c r="H9" s="1"/>
      <c r="J9" t="s">
        <v>25</v>
      </c>
      <c r="K9" s="1">
        <f>AVERAGE(K3:K8)</f>
        <v>62.973815000000002</v>
      </c>
      <c r="L9" s="1">
        <f t="shared" ref="L9" si="1">AVERAGE(L3:L8)</f>
        <v>33.164977999999998</v>
      </c>
      <c r="M9" s="1">
        <f t="shared" ref="M9" si="2">AVERAGE(M3:M8)</f>
        <v>42.053954999999995</v>
      </c>
      <c r="N9" s="1">
        <f t="shared" ref="N9" si="3">AVERAGE(N3:N8)</f>
        <v>49.308008333333333</v>
      </c>
      <c r="O9" s="1">
        <f t="shared" ref="O9" si="4">AVERAGE(O3:O8)</f>
        <v>33.671283333333335</v>
      </c>
    </row>
    <row r="10" spans="2:15" x14ac:dyDescent="0.25">
      <c r="B10" t="s">
        <v>26</v>
      </c>
      <c r="C10" s="1">
        <f>STDEV(C3:C8)</f>
        <v>4.6455534167459511</v>
      </c>
      <c r="D10" s="1">
        <f t="shared" ref="D10:G10" si="5">STDEV(D3:D8)</f>
        <v>9.1629787927109039</v>
      </c>
      <c r="E10" s="1">
        <f t="shared" si="5"/>
        <v>2.1204748047870479</v>
      </c>
      <c r="F10" s="1">
        <f t="shared" si="5"/>
        <v>2.1834017954230656</v>
      </c>
      <c r="G10" s="1">
        <f t="shared" si="5"/>
        <v>6.7822653955044121</v>
      </c>
      <c r="H10" s="1"/>
      <c r="J10" t="s">
        <v>26</v>
      </c>
      <c r="K10" s="1">
        <f>STDEV(K3:K8)</f>
        <v>21.387828159807853</v>
      </c>
      <c r="L10" s="1">
        <f t="shared" ref="L10:O10" si="6">STDEV(L3:L8)</f>
        <v>4.693817750655696</v>
      </c>
      <c r="M10" s="1">
        <f t="shared" si="6"/>
        <v>9.6834163380281506</v>
      </c>
      <c r="N10" s="1">
        <f t="shared" si="6"/>
        <v>20.10525790061239</v>
      </c>
      <c r="O10" s="1">
        <f t="shared" si="6"/>
        <v>5.7514740533350599</v>
      </c>
    </row>
    <row r="11" spans="2:15" x14ac:dyDescent="0.25">
      <c r="B11" t="s">
        <v>27</v>
      </c>
      <c r="C11" s="1">
        <f>C10/SQRT(6)</f>
        <v>1.8965392406450925</v>
      </c>
      <c r="D11" s="1">
        <f t="shared" ref="D11:G11" si="7">D10/SQRT(6)</f>
        <v>3.7407704276808582</v>
      </c>
      <c r="E11" s="1">
        <f t="shared" si="7"/>
        <v>0.86568021402600603</v>
      </c>
      <c r="F11" s="1">
        <f t="shared" si="7"/>
        <v>0.89137005037719574</v>
      </c>
      <c r="G11" s="1">
        <f t="shared" si="7"/>
        <v>2.7688482531868921</v>
      </c>
      <c r="H11" s="1"/>
      <c r="J11" t="s">
        <v>27</v>
      </c>
      <c r="K11" s="1">
        <f>K10/SQRT(6)</f>
        <v>8.7315442829764258</v>
      </c>
      <c r="L11" s="1">
        <f t="shared" ref="L11" si="8">L10/SQRT(6)</f>
        <v>1.9162430724541228</v>
      </c>
      <c r="M11" s="1">
        <f t="shared" ref="M11" si="9">M10/SQRT(6)</f>
        <v>3.9532381658498337</v>
      </c>
      <c r="N11" s="1">
        <f t="shared" ref="N11" si="10">N10/SQRT(6)</f>
        <v>8.2079371672600843</v>
      </c>
      <c r="O11" s="1">
        <f t="shared" ref="O11" si="11">O10/SQRT(6)</f>
        <v>2.3480294499213032</v>
      </c>
    </row>
    <row r="13" spans="2:15" x14ac:dyDescent="0.25">
      <c r="B13" t="s">
        <v>14</v>
      </c>
      <c r="J13" t="s">
        <v>17</v>
      </c>
    </row>
    <row r="14" spans="2:15" x14ac:dyDescent="0.25">
      <c r="C14" s="2" t="s">
        <v>0</v>
      </c>
      <c r="D14" s="2" t="s">
        <v>1</v>
      </c>
      <c r="E14" s="2" t="s">
        <v>2</v>
      </c>
      <c r="F14" s="2" t="s">
        <v>3</v>
      </c>
      <c r="G14" s="2" t="s">
        <v>4</v>
      </c>
      <c r="H14" s="3"/>
      <c r="K14" s="2" t="s">
        <v>0</v>
      </c>
      <c r="L14" s="2" t="s">
        <v>1</v>
      </c>
      <c r="M14" s="2" t="s">
        <v>2</v>
      </c>
      <c r="N14" s="2" t="s">
        <v>3</v>
      </c>
      <c r="O14" s="2" t="s">
        <v>4</v>
      </c>
    </row>
    <row r="15" spans="2:15" x14ac:dyDescent="0.25">
      <c r="C15" s="1">
        <v>13.6226</v>
      </c>
      <c r="D15" s="1">
        <v>5.3849220000000004</v>
      </c>
      <c r="E15" s="1">
        <v>10.53453</v>
      </c>
      <c r="F15" s="1">
        <v>12.50869</v>
      </c>
      <c r="G15" s="1">
        <v>6.200482</v>
      </c>
      <c r="H15" s="1"/>
      <c r="K15" s="1">
        <v>65.524789999999996</v>
      </c>
      <c r="L15" s="1">
        <v>57.295110000000001</v>
      </c>
      <c r="M15" s="1">
        <v>77.006799999999998</v>
      </c>
      <c r="N15" s="1">
        <v>68.449659999999994</v>
      </c>
      <c r="O15" s="1">
        <v>83.919910000000002</v>
      </c>
    </row>
    <row r="16" spans="2:15" x14ac:dyDescent="0.25">
      <c r="C16" s="1">
        <v>12.07822</v>
      </c>
      <c r="D16" s="1">
        <v>3.7453180000000001</v>
      </c>
      <c r="E16" s="1">
        <v>6.3202249999999998</v>
      </c>
      <c r="F16" s="1">
        <v>6.404782</v>
      </c>
      <c r="G16" s="1">
        <v>5.236618</v>
      </c>
      <c r="H16" s="1"/>
      <c r="K16" s="1">
        <v>81.997429999999994</v>
      </c>
      <c r="L16" s="1">
        <v>53.944920000000003</v>
      </c>
      <c r="M16" s="1">
        <v>88.624949999999998</v>
      </c>
      <c r="N16" s="1">
        <v>59.897759999999998</v>
      </c>
      <c r="O16" s="1">
        <v>79.704989999999995</v>
      </c>
    </row>
    <row r="17" spans="2:15" x14ac:dyDescent="0.25">
      <c r="C17" s="1">
        <v>12.31611</v>
      </c>
      <c r="D17" s="1">
        <v>3.3796469999999998</v>
      </c>
      <c r="E17" s="1">
        <v>6.5982399999999997</v>
      </c>
      <c r="F17" s="1">
        <v>12.450049999999999</v>
      </c>
      <c r="G17" s="1">
        <v>4.7153330000000002</v>
      </c>
      <c r="H17" s="1"/>
      <c r="K17" s="1">
        <v>119.34220000000001</v>
      </c>
      <c r="L17" s="1">
        <v>49.410049999999998</v>
      </c>
      <c r="M17" s="1">
        <v>81.546049999999994</v>
      </c>
      <c r="N17" s="1">
        <v>63.166139999999999</v>
      </c>
      <c r="O17" s="1">
        <v>93.797489999999996</v>
      </c>
    </row>
    <row r="18" spans="2:15" x14ac:dyDescent="0.25">
      <c r="C18" s="1">
        <v>9.7432730000000003</v>
      </c>
      <c r="D18" s="1">
        <v>3.6991369999999999</v>
      </c>
      <c r="E18" s="1">
        <v>6.0341940000000003</v>
      </c>
      <c r="F18" s="1">
        <v>7.7506029999999999</v>
      </c>
      <c r="G18" s="1">
        <v>5.8958399999999997</v>
      </c>
      <c r="H18" s="1"/>
      <c r="K18" s="1">
        <v>94.137900000000002</v>
      </c>
      <c r="L18" s="1">
        <v>56.413849999999996</v>
      </c>
      <c r="M18" s="1">
        <v>72.426879999999997</v>
      </c>
      <c r="N18" s="1">
        <v>83.725650000000002</v>
      </c>
      <c r="O18" s="1">
        <v>78.701149999999998</v>
      </c>
    </row>
    <row r="19" spans="2:15" x14ac:dyDescent="0.25">
      <c r="C19" s="1">
        <v>9.9588990000000006</v>
      </c>
      <c r="D19" s="1">
        <v>3.5197500000000002</v>
      </c>
      <c r="E19" s="1">
        <v>6.3988620000000003</v>
      </c>
      <c r="F19" s="1">
        <v>9.8963239999999999</v>
      </c>
      <c r="G19" s="1">
        <v>12.149850000000001</v>
      </c>
      <c r="H19" s="1"/>
      <c r="K19" s="1">
        <v>130.6942</v>
      </c>
      <c r="L19" s="1">
        <v>41.478529999999999</v>
      </c>
      <c r="M19" s="1">
        <v>79.58784</v>
      </c>
      <c r="N19" s="1">
        <v>74.296729999999997</v>
      </c>
      <c r="O19" s="1">
        <v>88.592640000000003</v>
      </c>
    </row>
    <row r="20" spans="2:15" x14ac:dyDescent="0.25">
      <c r="C20" s="1">
        <v>9.547383</v>
      </c>
      <c r="D20" s="1"/>
      <c r="E20" s="1">
        <v>4.8248749999999996</v>
      </c>
      <c r="F20" s="1">
        <v>11.780099999999999</v>
      </c>
      <c r="G20" s="1">
        <v>4.9037410000000001</v>
      </c>
      <c r="H20" s="1"/>
      <c r="K20" s="1">
        <v>68.377009999999999</v>
      </c>
      <c r="L20" s="1"/>
      <c r="M20" s="1">
        <v>115.1129</v>
      </c>
      <c r="N20" s="1">
        <v>76.162120000000002</v>
      </c>
      <c r="O20" s="1">
        <v>91.463329999999999</v>
      </c>
    </row>
    <row r="21" spans="2:15" x14ac:dyDescent="0.25">
      <c r="B21" t="s">
        <v>25</v>
      </c>
      <c r="C21" s="1">
        <f>AVERAGE(C15:C20)</f>
        <v>11.211080833333334</v>
      </c>
      <c r="D21" s="1">
        <f t="shared" ref="D21" si="12">AVERAGE(D15:D20)</f>
        <v>3.9457548000000005</v>
      </c>
      <c r="E21" s="1">
        <f t="shared" ref="E21" si="13">AVERAGE(E15:E20)</f>
        <v>6.7851543333333337</v>
      </c>
      <c r="F21" s="1">
        <f t="shared" ref="F21" si="14">AVERAGE(F15:F20)</f>
        <v>10.131758166666666</v>
      </c>
      <c r="G21" s="1">
        <f t="shared" ref="G21" si="15">AVERAGE(G15:G20)</f>
        <v>6.5169773333333341</v>
      </c>
      <c r="H21" s="1"/>
      <c r="J21" t="s">
        <v>25</v>
      </c>
      <c r="K21" s="1">
        <f>AVERAGE(K15:K20)</f>
        <v>93.345588333333339</v>
      </c>
      <c r="L21" s="1">
        <f t="shared" ref="L21" si="16">AVERAGE(L15:L20)</f>
        <v>51.708492</v>
      </c>
      <c r="M21" s="1">
        <f t="shared" ref="M21" si="17">AVERAGE(M15:M20)</f>
        <v>85.717569999999981</v>
      </c>
      <c r="N21" s="1">
        <f t="shared" ref="N21" si="18">AVERAGE(N15:N20)</f>
        <v>70.949676666666662</v>
      </c>
      <c r="O21" s="1">
        <f t="shared" ref="O21" si="19">AVERAGE(O15:O20)</f>
        <v>86.029918333333342</v>
      </c>
    </row>
    <row r="22" spans="2:15" x14ac:dyDescent="0.25">
      <c r="B22" t="s">
        <v>26</v>
      </c>
      <c r="C22" s="1">
        <f>STDEV(C15:C20)</f>
        <v>1.6898966917959661</v>
      </c>
      <c r="D22" s="1">
        <f t="shared" ref="D22:G22" si="20">STDEV(D15:D20)</f>
        <v>0.81764228279712969</v>
      </c>
      <c r="E22" s="1">
        <f t="shared" si="20"/>
        <v>1.9424094520217599</v>
      </c>
      <c r="F22" s="1">
        <f t="shared" si="20"/>
        <v>2.58290508094312</v>
      </c>
      <c r="G22" s="1">
        <f t="shared" si="20"/>
        <v>2.8179073496208242</v>
      </c>
      <c r="H22" s="1"/>
      <c r="J22" t="s">
        <v>26</v>
      </c>
      <c r="K22" s="1">
        <f>STDEV(K15:K20)</f>
        <v>26.823787170354148</v>
      </c>
      <c r="L22" s="1">
        <f t="shared" ref="L22:O22" si="21">STDEV(L15:L20)</f>
        <v>6.486279036051374</v>
      </c>
      <c r="M22" s="1">
        <f t="shared" si="21"/>
        <v>15.362508961270658</v>
      </c>
      <c r="N22" s="1">
        <f t="shared" si="21"/>
        <v>8.8382828028450326</v>
      </c>
      <c r="O22" s="1">
        <f t="shared" si="21"/>
        <v>6.2384673301906997</v>
      </c>
    </row>
    <row r="23" spans="2:15" x14ac:dyDescent="0.25">
      <c r="B23" t="s">
        <v>27</v>
      </c>
      <c r="C23" s="1">
        <f>C22/SQRT(6)</f>
        <v>0.68989743548624083</v>
      </c>
      <c r="D23" s="1">
        <f t="shared" ref="D23" si="22">D22/SQRT(6)</f>
        <v>0.33380106416289868</v>
      </c>
      <c r="E23" s="1">
        <f t="shared" ref="E23" si="23">E22/SQRT(6)</f>
        <v>0.79298533816873251</v>
      </c>
      <c r="F23" s="1">
        <f t="shared" ref="F23" si="24">F22/SQRT(6)</f>
        <v>1.0544665837254545</v>
      </c>
      <c r="G23" s="1">
        <f t="shared" ref="G23" si="25">G22/SQRT(6)</f>
        <v>1.1504058581682568</v>
      </c>
      <c r="H23" s="1"/>
      <c r="J23" t="s">
        <v>27</v>
      </c>
      <c r="K23" s="1">
        <f>K22/SQRT(6)</f>
        <v>10.950765256063583</v>
      </c>
      <c r="L23" s="1">
        <f t="shared" ref="L23" si="26">L22/SQRT(6)</f>
        <v>2.6480123279395671</v>
      </c>
      <c r="M23" s="1">
        <f t="shared" ref="M23" si="27">M22/SQRT(6)</f>
        <v>6.2717180206745224</v>
      </c>
      <c r="N23" s="1">
        <f t="shared" ref="N23" si="28">N22/SQRT(6)</f>
        <v>3.6082138448976444</v>
      </c>
      <c r="O23" s="1">
        <f t="shared" ref="O23" si="29">O22/SQRT(6)</f>
        <v>2.5468436226650129</v>
      </c>
    </row>
    <row r="25" spans="2:15" x14ac:dyDescent="0.25">
      <c r="B25" t="s">
        <v>15</v>
      </c>
    </row>
    <row r="26" spans="2:15" x14ac:dyDescent="0.25">
      <c r="C26" s="2" t="s">
        <v>0</v>
      </c>
      <c r="D26" s="2" t="s">
        <v>1</v>
      </c>
      <c r="E26" s="2" t="s">
        <v>2</v>
      </c>
      <c r="F26" s="2" t="s">
        <v>3</v>
      </c>
      <c r="G26" s="2" t="s">
        <v>4</v>
      </c>
      <c r="H26" s="3"/>
    </row>
    <row r="27" spans="2:15" x14ac:dyDescent="0.25">
      <c r="C27" s="1">
        <v>3.5933329999999999</v>
      </c>
      <c r="D27" s="1">
        <v>0.70874999999999999</v>
      </c>
      <c r="E27" s="1">
        <v>3.4975860000000001</v>
      </c>
      <c r="F27" s="1">
        <v>4.1818970000000002</v>
      </c>
      <c r="G27" s="1">
        <v>2.9925000000000002</v>
      </c>
      <c r="H27" s="1"/>
    </row>
    <row r="28" spans="2:15" x14ac:dyDescent="0.25">
      <c r="C28" s="1">
        <v>3.6496550000000001</v>
      </c>
      <c r="D28" s="1">
        <v>1.1812499999999999</v>
      </c>
      <c r="E28" s="1">
        <v>3.0413790000000001</v>
      </c>
      <c r="F28" s="1">
        <v>4.7249999999999996</v>
      </c>
      <c r="G28" s="1">
        <v>2.3570690000000001</v>
      </c>
      <c r="H28" s="1"/>
    </row>
    <row r="29" spans="2:15" x14ac:dyDescent="0.25">
      <c r="C29" s="1">
        <v>4.4835000000000003</v>
      </c>
      <c r="D29" s="1">
        <v>2.0416669999999999</v>
      </c>
      <c r="E29" s="1">
        <v>3.8017240000000001</v>
      </c>
      <c r="F29" s="1">
        <v>3.3075000000000001</v>
      </c>
      <c r="G29" s="1">
        <v>3.15</v>
      </c>
      <c r="H29" s="1"/>
    </row>
    <row r="30" spans="2:15" x14ac:dyDescent="0.25">
      <c r="C30" s="1">
        <v>4.2466660000000003</v>
      </c>
      <c r="D30" s="1">
        <v>1.5206900000000001</v>
      </c>
      <c r="E30" s="1">
        <v>4.4916669999999996</v>
      </c>
      <c r="F30" s="1">
        <v>3.6225000000000001</v>
      </c>
      <c r="G30" s="1">
        <v>3.1850000000000001</v>
      </c>
      <c r="H30" s="1"/>
    </row>
    <row r="31" spans="2:15" x14ac:dyDescent="0.25">
      <c r="C31" s="1">
        <v>4.6381030000000001</v>
      </c>
      <c r="D31" s="1">
        <v>2.2050000000000001</v>
      </c>
      <c r="E31" s="1">
        <v>3.78</v>
      </c>
      <c r="F31" s="1">
        <v>2.835</v>
      </c>
      <c r="G31" s="1">
        <v>2.9682689999999998</v>
      </c>
      <c r="H31" s="1"/>
    </row>
    <row r="32" spans="2:15" x14ac:dyDescent="0.25">
      <c r="C32" s="1">
        <v>4.0833329999999997</v>
      </c>
      <c r="D32" s="1"/>
      <c r="E32" s="1">
        <v>2.4412500000000001</v>
      </c>
      <c r="F32" s="1">
        <v>2.585172</v>
      </c>
      <c r="G32" s="1">
        <v>3.2694830000000001</v>
      </c>
      <c r="H32" s="1"/>
    </row>
    <row r="33" spans="2:8" x14ac:dyDescent="0.25">
      <c r="B33" t="s">
        <v>25</v>
      </c>
      <c r="C33" s="1">
        <f>AVERAGE(C27:C32)</f>
        <v>4.1157650000000006</v>
      </c>
      <c r="D33" s="1">
        <f t="shared" ref="D33" si="30">AVERAGE(D27:D32)</f>
        <v>1.5314714</v>
      </c>
      <c r="E33" s="1">
        <f t="shared" ref="E33" si="31">AVERAGE(E27:E32)</f>
        <v>3.5089343333333338</v>
      </c>
      <c r="F33" s="1">
        <f t="shared" ref="F33" si="32">AVERAGE(F27:F32)</f>
        <v>3.5428448333333336</v>
      </c>
      <c r="G33" s="1">
        <f t="shared" ref="G33" si="33">AVERAGE(G27:G32)</f>
        <v>2.9870535</v>
      </c>
      <c r="H33" s="1"/>
    </row>
    <row r="34" spans="2:8" x14ac:dyDescent="0.25">
      <c r="B34" t="s">
        <v>26</v>
      </c>
      <c r="C34" s="1">
        <f>STDEV(C27:C32)</f>
        <v>0.42812303129310864</v>
      </c>
      <c r="D34" s="1">
        <f t="shared" ref="D34:G34" si="34">STDEV(D27:D32)</f>
        <v>0.61513862155192289</v>
      </c>
      <c r="E34" s="1">
        <f t="shared" si="34"/>
        <v>0.70479110220395369</v>
      </c>
      <c r="F34" s="1">
        <f t="shared" si="34"/>
        <v>0.8106530959334971</v>
      </c>
      <c r="G34" s="1">
        <f t="shared" si="34"/>
        <v>0.32947345666608646</v>
      </c>
      <c r="H34" s="1"/>
    </row>
    <row r="35" spans="2:8" x14ac:dyDescent="0.25">
      <c r="B35" t="s">
        <v>27</v>
      </c>
      <c r="C35" s="1">
        <f>C34/SQRT(6)</f>
        <v>0.17478049563361855</v>
      </c>
      <c r="D35" s="1">
        <f t="shared" ref="D35" si="35">D34/SQRT(6)</f>
        <v>0.25112929064686973</v>
      </c>
      <c r="E35" s="1">
        <f t="shared" ref="E35" si="36">E34/SQRT(6)</f>
        <v>0.28772976260890587</v>
      </c>
      <c r="F35" s="1">
        <f t="shared" ref="F35" si="37">F34/SQRT(6)</f>
        <v>0.33094774057408816</v>
      </c>
      <c r="G35" s="1">
        <f t="shared" ref="G35" si="38">G34/SQRT(6)</f>
        <v>0.13450697543714946</v>
      </c>
      <c r="H35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57"/>
  <sheetViews>
    <sheetView workbookViewId="0"/>
  </sheetViews>
  <sheetFormatPr defaultRowHeight="15" x14ac:dyDescent="0.25"/>
  <cols>
    <col min="1" max="1" width="21.7109375" bestFit="1" customWidth="1"/>
    <col min="2" max="3" width="8.7109375" customWidth="1"/>
    <col min="4" max="4" width="13.7109375" bestFit="1" customWidth="1"/>
    <col min="5" max="5" width="8.7109375" customWidth="1"/>
    <col min="6" max="6" width="14.85546875" bestFit="1" customWidth="1"/>
    <col min="8" max="8" width="13.7109375" bestFit="1" customWidth="1"/>
    <col min="9" max="53" width="12.42578125" bestFit="1" customWidth="1"/>
  </cols>
  <sheetData>
    <row r="1" spans="1:53" x14ac:dyDescent="0.25">
      <c r="H1" t="s">
        <v>11</v>
      </c>
    </row>
    <row r="2" spans="1:53" x14ac:dyDescent="0.25">
      <c r="I2" s="11" t="s">
        <v>0</v>
      </c>
      <c r="J2" s="11"/>
      <c r="K2" s="11"/>
      <c r="L2" s="11"/>
      <c r="M2" s="11"/>
      <c r="N2" s="11"/>
      <c r="O2" s="11"/>
      <c r="P2" s="11"/>
      <c r="Q2" s="11"/>
      <c r="R2" s="11" t="s">
        <v>1</v>
      </c>
      <c r="S2" s="11"/>
      <c r="T2" s="11"/>
      <c r="U2" s="11"/>
      <c r="V2" s="11"/>
      <c r="W2" s="11"/>
      <c r="X2" s="11"/>
      <c r="Y2" s="11"/>
      <c r="Z2" s="11"/>
      <c r="AA2" s="11" t="s">
        <v>2</v>
      </c>
      <c r="AB2" s="11"/>
      <c r="AC2" s="11"/>
      <c r="AD2" s="11"/>
      <c r="AE2" s="11"/>
      <c r="AF2" s="11"/>
      <c r="AG2" s="11"/>
      <c r="AH2" s="11"/>
      <c r="AI2" s="11"/>
      <c r="AJ2" s="11" t="s">
        <v>3</v>
      </c>
      <c r="AK2" s="11"/>
      <c r="AL2" s="11"/>
      <c r="AM2" s="11"/>
      <c r="AN2" s="11"/>
      <c r="AO2" s="11"/>
      <c r="AP2" s="11"/>
      <c r="AQ2" s="11"/>
      <c r="AR2" s="11"/>
      <c r="AS2" s="11" t="s">
        <v>4</v>
      </c>
      <c r="AT2" s="11"/>
      <c r="AU2" s="11"/>
      <c r="AV2" s="11"/>
      <c r="AW2" s="11"/>
      <c r="AX2" s="11"/>
      <c r="AY2" s="11"/>
      <c r="AZ2" s="11"/>
      <c r="BA2" s="11"/>
    </row>
    <row r="3" spans="1:53" x14ac:dyDescent="0.25">
      <c r="I3" s="6" t="s">
        <v>30</v>
      </c>
      <c r="J3" s="6" t="s">
        <v>31</v>
      </c>
      <c r="K3" s="6" t="s">
        <v>32</v>
      </c>
      <c r="L3" s="6" t="s">
        <v>34</v>
      </c>
      <c r="M3" s="6" t="s">
        <v>35</v>
      </c>
      <c r="N3" s="6" t="s">
        <v>36</v>
      </c>
      <c r="O3" s="6" t="s">
        <v>33</v>
      </c>
      <c r="P3" s="6" t="s">
        <v>37</v>
      </c>
      <c r="Q3" s="6" t="s">
        <v>38</v>
      </c>
      <c r="R3" s="6" t="s">
        <v>30</v>
      </c>
      <c r="S3" s="6" t="s">
        <v>31</v>
      </c>
      <c r="T3" s="6" t="s">
        <v>32</v>
      </c>
      <c r="U3" s="6" t="s">
        <v>34</v>
      </c>
      <c r="V3" s="6" t="s">
        <v>35</v>
      </c>
      <c r="W3" s="6" t="s">
        <v>36</v>
      </c>
      <c r="X3" s="6" t="s">
        <v>33</v>
      </c>
      <c r="Y3" s="6" t="s">
        <v>37</v>
      </c>
      <c r="Z3" s="6" t="s">
        <v>38</v>
      </c>
      <c r="AA3" s="6" t="s">
        <v>30</v>
      </c>
      <c r="AB3" s="6" t="s">
        <v>31</v>
      </c>
      <c r="AC3" s="6" t="s">
        <v>32</v>
      </c>
      <c r="AD3" s="6" t="s">
        <v>34</v>
      </c>
      <c r="AE3" s="6" t="s">
        <v>35</v>
      </c>
      <c r="AF3" s="6" t="s">
        <v>36</v>
      </c>
      <c r="AG3" s="6" t="s">
        <v>33</v>
      </c>
      <c r="AH3" s="6" t="s">
        <v>37</v>
      </c>
      <c r="AI3" s="6" t="s">
        <v>38</v>
      </c>
      <c r="AJ3" s="6" t="s">
        <v>30</v>
      </c>
      <c r="AK3" s="6" t="s">
        <v>31</v>
      </c>
      <c r="AL3" s="6" t="s">
        <v>32</v>
      </c>
      <c r="AM3" s="6" t="s">
        <v>34</v>
      </c>
      <c r="AN3" s="6" t="s">
        <v>35</v>
      </c>
      <c r="AO3" s="6" t="s">
        <v>36</v>
      </c>
      <c r="AP3" s="6" t="s">
        <v>33</v>
      </c>
      <c r="AQ3" s="6" t="s">
        <v>37</v>
      </c>
      <c r="AR3" s="6" t="s">
        <v>38</v>
      </c>
      <c r="AS3" s="6" t="s">
        <v>30</v>
      </c>
      <c r="AT3" s="6" t="s">
        <v>31</v>
      </c>
      <c r="AU3" s="6" t="s">
        <v>32</v>
      </c>
      <c r="AV3" s="6" t="s">
        <v>34</v>
      </c>
      <c r="AW3" s="6" t="s">
        <v>35</v>
      </c>
      <c r="AX3" s="6" t="s">
        <v>36</v>
      </c>
      <c r="AY3" s="6" t="s">
        <v>33</v>
      </c>
      <c r="AZ3" s="6" t="s">
        <v>37</v>
      </c>
      <c r="BA3" s="6" t="s">
        <v>38</v>
      </c>
    </row>
    <row r="4" spans="1:53" x14ac:dyDescent="0.25">
      <c r="I4" s="1">
        <v>11032</v>
      </c>
      <c r="J4" s="1">
        <v>1395</v>
      </c>
      <c r="K4" s="1">
        <v>10733</v>
      </c>
      <c r="L4" s="1">
        <v>13441</v>
      </c>
      <c r="M4" s="1">
        <v>8836</v>
      </c>
      <c r="N4" s="1">
        <v>9808</v>
      </c>
      <c r="O4" s="1">
        <v>3805</v>
      </c>
      <c r="P4" s="1">
        <v>12570</v>
      </c>
      <c r="Q4" s="1">
        <v>7418</v>
      </c>
      <c r="R4" s="1">
        <v>5615</v>
      </c>
      <c r="S4" s="1">
        <v>4854</v>
      </c>
      <c r="T4" s="1">
        <v>1293</v>
      </c>
      <c r="U4" s="1">
        <v>6344</v>
      </c>
      <c r="V4" s="1">
        <v>3045</v>
      </c>
      <c r="W4" s="1">
        <v>5122</v>
      </c>
      <c r="X4" s="1">
        <v>3839</v>
      </c>
      <c r="Y4" s="1">
        <v>1328</v>
      </c>
      <c r="Z4" s="1">
        <v>7808</v>
      </c>
      <c r="AA4" s="1">
        <v>2762</v>
      </c>
      <c r="AB4" s="1">
        <v>3014</v>
      </c>
      <c r="AC4" s="1">
        <v>3280</v>
      </c>
      <c r="AD4" s="1">
        <v>4240</v>
      </c>
      <c r="AE4" s="1">
        <v>10648</v>
      </c>
      <c r="AF4" s="1">
        <v>3086</v>
      </c>
      <c r="AG4" s="1">
        <v>7510</v>
      </c>
      <c r="AH4" s="1">
        <v>8396</v>
      </c>
      <c r="AI4" s="1">
        <v>5646</v>
      </c>
      <c r="AJ4" s="1">
        <v>7588</v>
      </c>
      <c r="AK4" s="1">
        <v>3455</v>
      </c>
      <c r="AL4" s="1">
        <v>8319</v>
      </c>
      <c r="AM4" s="1">
        <v>7738</v>
      </c>
      <c r="AN4" s="1">
        <v>6892</v>
      </c>
      <c r="AO4" s="1">
        <v>5690</v>
      </c>
      <c r="AP4" s="1">
        <v>5455</v>
      </c>
      <c r="AQ4" s="1">
        <v>2425</v>
      </c>
      <c r="AR4" s="1">
        <v>10116</v>
      </c>
      <c r="AS4" s="1">
        <v>4994</v>
      </c>
      <c r="AT4" s="1">
        <v>7566</v>
      </c>
      <c r="AU4" s="1">
        <v>11989</v>
      </c>
      <c r="AV4" s="1">
        <v>7356</v>
      </c>
      <c r="AW4" s="1">
        <v>6944</v>
      </c>
      <c r="AX4" s="1">
        <v>8283</v>
      </c>
      <c r="AY4" s="1">
        <v>6400</v>
      </c>
      <c r="AZ4" s="1">
        <v>7647</v>
      </c>
      <c r="BA4" s="1">
        <v>5317</v>
      </c>
    </row>
    <row r="5" spans="1:53" x14ac:dyDescent="0.25">
      <c r="A5" t="s">
        <v>10</v>
      </c>
      <c r="I5" s="1">
        <v>12851</v>
      </c>
      <c r="J5" s="1">
        <v>11852</v>
      </c>
      <c r="K5" s="1">
        <v>12475</v>
      </c>
      <c r="L5" s="1">
        <v>14738</v>
      </c>
      <c r="M5" s="1">
        <v>4383</v>
      </c>
      <c r="N5" s="1">
        <v>8008</v>
      </c>
      <c r="O5" s="1">
        <v>5195</v>
      </c>
      <c r="P5" s="1">
        <v>9248</v>
      </c>
      <c r="Q5" s="1">
        <v>2705</v>
      </c>
      <c r="R5" s="1">
        <v>4258</v>
      </c>
      <c r="S5" s="1">
        <v>4426</v>
      </c>
      <c r="T5" s="1">
        <v>1994</v>
      </c>
      <c r="U5" s="1">
        <v>2307</v>
      </c>
      <c r="V5" s="1">
        <v>7108</v>
      </c>
      <c r="W5" s="1">
        <v>3692</v>
      </c>
      <c r="X5" s="1">
        <v>3430</v>
      </c>
      <c r="Y5" s="1">
        <v>2093</v>
      </c>
      <c r="Z5" s="1">
        <v>4274</v>
      </c>
      <c r="AA5" s="1">
        <v>5538</v>
      </c>
      <c r="AB5" s="1">
        <v>4521</v>
      </c>
      <c r="AC5" s="1">
        <v>4175</v>
      </c>
      <c r="AD5" s="1">
        <v>5548</v>
      </c>
      <c r="AE5" s="1">
        <v>9435</v>
      </c>
      <c r="AF5" s="1">
        <v>3764</v>
      </c>
      <c r="AG5" s="1">
        <v>6838</v>
      </c>
      <c r="AH5" s="1">
        <v>6552</v>
      </c>
      <c r="AI5" s="1">
        <v>6801</v>
      </c>
      <c r="AJ5" s="1">
        <v>7230</v>
      </c>
      <c r="AK5" s="1">
        <v>3257</v>
      </c>
      <c r="AL5" s="1">
        <v>5820</v>
      </c>
      <c r="AM5" s="1">
        <v>6062</v>
      </c>
      <c r="AN5" s="1">
        <v>3812</v>
      </c>
      <c r="AO5" s="1">
        <v>3635</v>
      </c>
      <c r="AP5" s="1">
        <v>3129</v>
      </c>
      <c r="AQ5" s="1">
        <v>1707</v>
      </c>
      <c r="AR5" s="1">
        <v>9816</v>
      </c>
      <c r="AS5" s="1">
        <v>3847</v>
      </c>
      <c r="AT5" s="1">
        <v>8367</v>
      </c>
      <c r="AU5" s="1">
        <v>9679</v>
      </c>
      <c r="AV5" s="1">
        <v>8271</v>
      </c>
      <c r="AW5" s="1">
        <v>4614</v>
      </c>
      <c r="AX5" s="1">
        <v>3196</v>
      </c>
      <c r="AY5" s="1">
        <v>4394</v>
      </c>
      <c r="AZ5" s="1">
        <v>2675</v>
      </c>
      <c r="BA5" s="1">
        <v>4681</v>
      </c>
    </row>
    <row r="6" spans="1:53" x14ac:dyDescent="0.25">
      <c r="B6" s="2" t="s">
        <v>0</v>
      </c>
      <c r="C6" s="2" t="s">
        <v>1</v>
      </c>
      <c r="D6" s="2" t="s">
        <v>2</v>
      </c>
      <c r="E6" s="2" t="s">
        <v>3</v>
      </c>
      <c r="F6" s="2" t="s">
        <v>4</v>
      </c>
      <c r="I6" s="1">
        <v>5598</v>
      </c>
      <c r="J6" s="1">
        <v>3641</v>
      </c>
      <c r="K6" s="1">
        <v>7367</v>
      </c>
      <c r="L6" s="1">
        <v>11476</v>
      </c>
      <c r="M6" s="1">
        <v>5902</v>
      </c>
      <c r="N6" s="1">
        <v>6023</v>
      </c>
      <c r="O6" s="1">
        <v>5877</v>
      </c>
      <c r="P6" s="1">
        <v>8461</v>
      </c>
      <c r="Q6" s="1">
        <v>5513</v>
      </c>
      <c r="R6" s="1">
        <v>3969</v>
      </c>
      <c r="S6" s="1">
        <v>2749</v>
      </c>
      <c r="T6" s="1">
        <v>4427</v>
      </c>
      <c r="U6" s="1">
        <v>6179</v>
      </c>
      <c r="V6" s="1">
        <v>6244</v>
      </c>
      <c r="W6" s="1">
        <v>2662</v>
      </c>
      <c r="X6" s="1">
        <v>3220</v>
      </c>
      <c r="Y6" s="1">
        <v>1518</v>
      </c>
      <c r="Z6" s="1">
        <v>4003</v>
      </c>
      <c r="AA6" s="1">
        <v>2295</v>
      </c>
      <c r="AB6" s="1">
        <v>3136</v>
      </c>
      <c r="AC6" s="1">
        <v>3099</v>
      </c>
      <c r="AD6" s="1">
        <v>7048</v>
      </c>
      <c r="AE6" s="1">
        <v>7030</v>
      </c>
      <c r="AF6" s="1">
        <v>2677</v>
      </c>
      <c r="AG6" s="1">
        <v>10414</v>
      </c>
      <c r="AH6" s="1">
        <v>6303</v>
      </c>
      <c r="AI6" s="1">
        <v>5497</v>
      </c>
      <c r="AJ6" s="1">
        <v>5231</v>
      </c>
      <c r="AK6" s="1">
        <v>3334</v>
      </c>
      <c r="AL6" s="1">
        <v>6713</v>
      </c>
      <c r="AM6" s="1">
        <v>6472</v>
      </c>
      <c r="AN6" s="1">
        <v>5806</v>
      </c>
      <c r="AO6" s="1">
        <v>5328</v>
      </c>
      <c r="AP6" s="1">
        <v>5744</v>
      </c>
      <c r="AQ6" s="1">
        <v>5307</v>
      </c>
      <c r="AR6" s="1">
        <v>8917</v>
      </c>
      <c r="AS6" s="1">
        <v>6551</v>
      </c>
      <c r="AT6" s="1">
        <v>5646</v>
      </c>
      <c r="AU6" s="1">
        <v>7532</v>
      </c>
      <c r="AV6" s="1">
        <v>7516</v>
      </c>
      <c r="AW6" s="1">
        <v>7928</v>
      </c>
      <c r="AX6" s="1">
        <v>3581</v>
      </c>
      <c r="AY6" s="1">
        <v>7118</v>
      </c>
      <c r="AZ6" s="1">
        <v>6782</v>
      </c>
      <c r="BA6" s="1">
        <v>2689</v>
      </c>
    </row>
    <row r="7" spans="1:53" x14ac:dyDescent="0.25">
      <c r="B7" s="1">
        <v>7.3170729999999997</v>
      </c>
      <c r="C7" s="1">
        <v>62.5</v>
      </c>
      <c r="D7" s="1">
        <v>29.72973</v>
      </c>
      <c r="E7" s="1">
        <v>22.857140000000001</v>
      </c>
      <c r="F7" s="1">
        <v>40.816330000000001</v>
      </c>
      <c r="I7" s="1">
        <v>10509</v>
      </c>
      <c r="J7" s="1">
        <v>5520</v>
      </c>
      <c r="K7" s="1">
        <v>4220</v>
      </c>
      <c r="L7" s="1">
        <v>2810</v>
      </c>
      <c r="M7" s="1">
        <v>3738</v>
      </c>
      <c r="N7" s="1">
        <v>2037</v>
      </c>
      <c r="O7" s="1">
        <v>6313</v>
      </c>
      <c r="P7" s="1">
        <v>8700</v>
      </c>
      <c r="Q7" s="1">
        <v>4719</v>
      </c>
      <c r="R7" s="1">
        <v>2735</v>
      </c>
      <c r="S7" s="1">
        <v>5517</v>
      </c>
      <c r="T7" s="1">
        <v>3478</v>
      </c>
      <c r="U7" s="1">
        <v>1397</v>
      </c>
      <c r="V7" s="1">
        <v>4801</v>
      </c>
      <c r="W7" s="1">
        <v>3785</v>
      </c>
      <c r="X7" s="1">
        <v>4441</v>
      </c>
      <c r="Y7" s="1">
        <v>1676</v>
      </c>
      <c r="Z7" s="1">
        <v>2117</v>
      </c>
      <c r="AA7" s="1">
        <v>5182</v>
      </c>
      <c r="AB7" s="1">
        <v>6489</v>
      </c>
      <c r="AC7" s="1">
        <v>4095</v>
      </c>
      <c r="AD7" s="1">
        <v>9310</v>
      </c>
      <c r="AE7" s="1">
        <v>9215</v>
      </c>
      <c r="AF7" s="1">
        <v>2305</v>
      </c>
      <c r="AG7" s="1">
        <v>8070</v>
      </c>
      <c r="AH7" s="1">
        <v>8453</v>
      </c>
      <c r="AI7" s="1">
        <v>6315</v>
      </c>
      <c r="AJ7" s="1">
        <v>7858</v>
      </c>
      <c r="AK7" s="1">
        <v>3938</v>
      </c>
      <c r="AL7" s="1">
        <v>4565</v>
      </c>
      <c r="AM7" s="1">
        <v>5426</v>
      </c>
      <c r="AN7" s="1">
        <v>3777</v>
      </c>
      <c r="AO7" s="1">
        <v>7461</v>
      </c>
      <c r="AP7" s="1">
        <v>2223</v>
      </c>
      <c r="AQ7" s="1">
        <v>6901</v>
      </c>
      <c r="AR7" s="1">
        <v>17131</v>
      </c>
      <c r="AS7" s="1">
        <v>3831</v>
      </c>
      <c r="AT7" s="1">
        <v>7931</v>
      </c>
      <c r="AU7" s="1">
        <v>6442</v>
      </c>
      <c r="AV7" s="1">
        <v>5199</v>
      </c>
      <c r="AW7" s="1">
        <v>10185</v>
      </c>
      <c r="AX7" s="1">
        <v>5976</v>
      </c>
      <c r="AY7" s="1">
        <v>4984</v>
      </c>
      <c r="AZ7" s="1">
        <v>4306</v>
      </c>
      <c r="BA7" s="1">
        <v>6453</v>
      </c>
    </row>
    <row r="8" spans="1:53" x14ac:dyDescent="0.25">
      <c r="B8" s="1">
        <v>8.3333329999999997</v>
      </c>
      <c r="C8" s="1">
        <v>76.923079999999999</v>
      </c>
      <c r="D8" s="1">
        <v>21.875</v>
      </c>
      <c r="E8" s="1">
        <v>13.95349</v>
      </c>
      <c r="F8" s="1">
        <v>42</v>
      </c>
      <c r="I8" s="1">
        <v>4498</v>
      </c>
      <c r="J8" s="1">
        <v>2333</v>
      </c>
      <c r="K8" s="1">
        <v>6964</v>
      </c>
      <c r="L8" s="1">
        <v>14223</v>
      </c>
      <c r="M8" s="1">
        <v>9701</v>
      </c>
      <c r="N8" s="1">
        <v>1802</v>
      </c>
      <c r="O8" s="1">
        <v>2978</v>
      </c>
      <c r="P8" s="1">
        <v>7873</v>
      </c>
      <c r="Q8" s="1">
        <v>7420</v>
      </c>
      <c r="R8" s="1">
        <v>4684</v>
      </c>
      <c r="S8" s="1">
        <v>3287</v>
      </c>
      <c r="T8" s="1">
        <v>4366</v>
      </c>
      <c r="U8" s="1">
        <v>9169</v>
      </c>
      <c r="V8" s="1">
        <v>7185</v>
      </c>
      <c r="W8" s="1">
        <v>3827</v>
      </c>
      <c r="X8" s="1">
        <v>2695</v>
      </c>
      <c r="Y8" s="1">
        <v>1616</v>
      </c>
      <c r="Z8" s="1">
        <v>4763</v>
      </c>
      <c r="AA8" s="1">
        <v>6034</v>
      </c>
      <c r="AB8" s="1">
        <v>4239</v>
      </c>
      <c r="AC8" s="1">
        <v>2300</v>
      </c>
      <c r="AD8" s="1">
        <v>8639</v>
      </c>
      <c r="AE8" s="1">
        <v>9947</v>
      </c>
      <c r="AF8" s="1">
        <v>1786</v>
      </c>
      <c r="AG8" s="1">
        <v>7722</v>
      </c>
      <c r="AH8" s="1">
        <v>7132</v>
      </c>
      <c r="AI8" s="1">
        <v>6796</v>
      </c>
      <c r="AJ8" s="1">
        <v>6355</v>
      </c>
      <c r="AK8" s="1">
        <v>4645</v>
      </c>
      <c r="AL8" s="1">
        <v>4849</v>
      </c>
      <c r="AM8" s="1">
        <v>11099</v>
      </c>
      <c r="AN8" s="1">
        <v>5173</v>
      </c>
      <c r="AO8" s="1">
        <v>7124</v>
      </c>
      <c r="AP8" s="1">
        <v>4610</v>
      </c>
      <c r="AQ8" s="1">
        <v>5611</v>
      </c>
      <c r="AR8" s="1">
        <v>10125</v>
      </c>
      <c r="AS8" s="1">
        <v>4850</v>
      </c>
      <c r="AT8" s="1">
        <v>8491</v>
      </c>
      <c r="AU8" s="1">
        <v>5719</v>
      </c>
      <c r="AV8" s="1">
        <v>5824</v>
      </c>
      <c r="AW8" s="1">
        <v>8345</v>
      </c>
      <c r="AX8" s="1">
        <v>3991</v>
      </c>
      <c r="AY8" s="1">
        <v>4529</v>
      </c>
      <c r="AZ8" s="1">
        <v>3931</v>
      </c>
      <c r="BA8" s="1">
        <v>3046</v>
      </c>
    </row>
    <row r="9" spans="1:53" x14ac:dyDescent="0.25">
      <c r="B9" s="1">
        <v>6.25</v>
      </c>
      <c r="C9" s="1">
        <v>90.625</v>
      </c>
      <c r="D9" s="1">
        <v>23.529409999999999</v>
      </c>
      <c r="E9" s="1">
        <v>15.15152</v>
      </c>
      <c r="F9" s="1">
        <v>56.25</v>
      </c>
      <c r="I9" s="1">
        <v>12883</v>
      </c>
      <c r="J9" s="1">
        <v>7950</v>
      </c>
      <c r="K9" s="1">
        <v>7502</v>
      </c>
      <c r="L9" s="1">
        <v>14209</v>
      </c>
      <c r="M9" s="1">
        <v>3573</v>
      </c>
      <c r="N9" s="1">
        <v>5620</v>
      </c>
      <c r="O9" s="1">
        <v>5089</v>
      </c>
      <c r="P9" s="1">
        <v>9162</v>
      </c>
      <c r="Q9" s="1">
        <v>2082</v>
      </c>
      <c r="R9" s="1">
        <v>3433</v>
      </c>
      <c r="S9" s="1">
        <v>4264</v>
      </c>
      <c r="T9" s="1">
        <v>4795</v>
      </c>
      <c r="U9" s="1">
        <v>4880</v>
      </c>
      <c r="V9" s="1">
        <v>5675</v>
      </c>
      <c r="W9" s="1">
        <v>3503</v>
      </c>
      <c r="X9" s="1">
        <v>2635</v>
      </c>
      <c r="Y9" s="1">
        <v>1253</v>
      </c>
      <c r="Z9" s="1">
        <v>3150</v>
      </c>
      <c r="AA9" s="1">
        <v>4226</v>
      </c>
      <c r="AB9" s="1">
        <v>2627</v>
      </c>
      <c r="AC9" s="1">
        <v>3312</v>
      </c>
      <c r="AD9" s="1">
        <v>5324</v>
      </c>
      <c r="AE9" s="1">
        <v>9746</v>
      </c>
      <c r="AF9" s="1">
        <v>3352</v>
      </c>
      <c r="AG9" s="1">
        <v>7538</v>
      </c>
      <c r="AH9" s="1">
        <v>5878</v>
      </c>
      <c r="AI9" s="1">
        <v>3313</v>
      </c>
      <c r="AJ9" s="1">
        <v>7239</v>
      </c>
      <c r="AK9" s="1">
        <v>4041</v>
      </c>
      <c r="AL9" s="1">
        <v>4231</v>
      </c>
      <c r="AM9" s="1">
        <v>5407</v>
      </c>
      <c r="AN9" s="1">
        <v>3744</v>
      </c>
      <c r="AO9" s="1">
        <v>5095</v>
      </c>
      <c r="AP9" s="1">
        <v>6254</v>
      </c>
      <c r="AQ9" s="1">
        <v>7453</v>
      </c>
      <c r="AR9" s="1">
        <v>11746</v>
      </c>
      <c r="AS9" s="1">
        <v>3083</v>
      </c>
      <c r="AT9" s="1">
        <v>7265</v>
      </c>
      <c r="AU9" s="1">
        <v>15149</v>
      </c>
      <c r="AV9" s="1">
        <v>3763</v>
      </c>
      <c r="AW9" s="1">
        <v>10354</v>
      </c>
      <c r="AX9" s="1">
        <v>4759</v>
      </c>
      <c r="AY9" s="1">
        <v>2681</v>
      </c>
      <c r="AZ9" s="1">
        <v>4018</v>
      </c>
      <c r="BA9" s="1">
        <v>3527</v>
      </c>
    </row>
    <row r="10" spans="1:53" x14ac:dyDescent="0.25">
      <c r="B10" s="1">
        <v>8.8235290000000006</v>
      </c>
      <c r="C10" s="1">
        <v>64.705879999999993</v>
      </c>
      <c r="D10" s="1">
        <v>20.408159999999999</v>
      </c>
      <c r="E10" s="1">
        <v>20.588239999999999</v>
      </c>
      <c r="F10" s="1">
        <v>51.428570000000001</v>
      </c>
      <c r="I10" s="1">
        <v>5410</v>
      </c>
      <c r="J10" s="1">
        <v>2950</v>
      </c>
      <c r="K10" s="1">
        <v>7005</v>
      </c>
      <c r="L10" s="1">
        <v>13561</v>
      </c>
      <c r="M10" s="1">
        <v>9431</v>
      </c>
      <c r="N10" s="1">
        <v>2253</v>
      </c>
      <c r="O10" s="1">
        <v>6114</v>
      </c>
      <c r="P10" s="1">
        <v>8934</v>
      </c>
      <c r="Q10" s="1">
        <v>1230</v>
      </c>
      <c r="R10" s="1">
        <v>1231</v>
      </c>
      <c r="S10" s="1">
        <v>3682</v>
      </c>
      <c r="T10" s="1">
        <v>2208</v>
      </c>
      <c r="U10" s="1">
        <v>4060</v>
      </c>
      <c r="V10" s="1">
        <v>4547</v>
      </c>
      <c r="W10" s="1">
        <v>4112</v>
      </c>
      <c r="X10" s="1">
        <v>4181</v>
      </c>
      <c r="Y10" s="1">
        <v>3487</v>
      </c>
      <c r="Z10" s="1">
        <v>10055</v>
      </c>
      <c r="AA10" s="1">
        <v>6336</v>
      </c>
      <c r="AB10" s="1">
        <v>2586</v>
      </c>
      <c r="AC10" s="1">
        <v>2687</v>
      </c>
      <c r="AD10" s="1">
        <v>6493</v>
      </c>
      <c r="AE10" s="1">
        <v>7174</v>
      </c>
      <c r="AF10" s="1">
        <v>2239</v>
      </c>
      <c r="AG10" s="1">
        <v>3284</v>
      </c>
      <c r="AH10" s="1">
        <v>5320</v>
      </c>
      <c r="AI10" s="1">
        <v>1681</v>
      </c>
      <c r="AJ10" s="1">
        <v>6839</v>
      </c>
      <c r="AK10" s="1">
        <v>7290</v>
      </c>
      <c r="AL10" s="1">
        <v>4651</v>
      </c>
      <c r="AM10" s="1">
        <v>7113</v>
      </c>
      <c r="AN10" s="1">
        <v>4844</v>
      </c>
      <c r="AO10" s="1">
        <v>3673</v>
      </c>
      <c r="AP10" s="1">
        <v>4685</v>
      </c>
      <c r="AQ10" s="1">
        <v>6687</v>
      </c>
      <c r="AR10" s="1">
        <v>11671</v>
      </c>
      <c r="AS10" s="1">
        <v>5637</v>
      </c>
      <c r="AT10" s="1">
        <v>4755</v>
      </c>
      <c r="AU10" s="1">
        <v>9370</v>
      </c>
      <c r="AV10" s="1">
        <v>8258</v>
      </c>
      <c r="AW10" s="1">
        <v>6351</v>
      </c>
      <c r="AX10" s="1">
        <v>3436</v>
      </c>
      <c r="AY10" s="1">
        <v>6485</v>
      </c>
      <c r="AZ10" s="1">
        <v>4897</v>
      </c>
      <c r="BA10" s="1">
        <v>5221</v>
      </c>
    </row>
    <row r="11" spans="1:53" x14ac:dyDescent="0.25">
      <c r="B11" s="1">
        <v>11.428570000000001</v>
      </c>
      <c r="C11" s="1">
        <v>59.183669999999999</v>
      </c>
      <c r="D11" s="1">
        <v>23.25581</v>
      </c>
      <c r="E11" s="1">
        <v>20.930230000000002</v>
      </c>
      <c r="F11" s="1">
        <v>45.945950000000003</v>
      </c>
      <c r="I11" s="1">
        <v>12736</v>
      </c>
      <c r="J11" s="1">
        <v>7709</v>
      </c>
      <c r="K11" s="1">
        <v>8699</v>
      </c>
      <c r="L11" s="1">
        <v>19668</v>
      </c>
      <c r="M11" s="1">
        <v>5835</v>
      </c>
      <c r="N11" s="1">
        <v>2326</v>
      </c>
      <c r="O11" s="1">
        <v>2196</v>
      </c>
      <c r="P11" s="1">
        <v>10040</v>
      </c>
      <c r="Q11" s="1">
        <v>4568</v>
      </c>
      <c r="R11" s="1">
        <v>3394</v>
      </c>
      <c r="S11" s="1">
        <v>4498</v>
      </c>
      <c r="T11" s="1">
        <v>2001</v>
      </c>
      <c r="U11" s="1">
        <v>5691</v>
      </c>
      <c r="V11" s="1">
        <v>8096</v>
      </c>
      <c r="W11" s="1">
        <v>3416</v>
      </c>
      <c r="X11" s="1">
        <v>6343</v>
      </c>
      <c r="Y11" s="1">
        <v>4013</v>
      </c>
      <c r="Z11" s="1">
        <v>8486</v>
      </c>
      <c r="AA11" s="1">
        <v>3470</v>
      </c>
      <c r="AB11" s="1">
        <v>2601</v>
      </c>
      <c r="AC11" s="1">
        <v>2296</v>
      </c>
      <c r="AD11" s="1">
        <v>3225</v>
      </c>
      <c r="AE11" s="1">
        <v>4913</v>
      </c>
      <c r="AF11" s="1">
        <v>4068</v>
      </c>
      <c r="AG11" s="1">
        <v>6863</v>
      </c>
      <c r="AH11" s="1">
        <v>5534</v>
      </c>
      <c r="AI11" s="1">
        <v>2928</v>
      </c>
      <c r="AJ11" s="1">
        <v>9166</v>
      </c>
      <c r="AK11" s="1">
        <v>5976</v>
      </c>
      <c r="AL11" s="1">
        <v>3488</v>
      </c>
      <c r="AM11" s="1">
        <v>8769</v>
      </c>
      <c r="AN11" s="1">
        <v>4132</v>
      </c>
      <c r="AO11" s="1">
        <v>5069</v>
      </c>
      <c r="AP11" s="1">
        <v>6516</v>
      </c>
      <c r="AQ11" s="1">
        <v>8312</v>
      </c>
      <c r="AR11" s="1">
        <v>3183</v>
      </c>
      <c r="AS11" s="1">
        <v>5036</v>
      </c>
      <c r="AT11" s="1">
        <v>6407</v>
      </c>
      <c r="AU11" s="1">
        <v>10860</v>
      </c>
      <c r="AV11" s="1">
        <v>5934</v>
      </c>
      <c r="AW11" s="1">
        <v>3102</v>
      </c>
      <c r="AX11" s="1">
        <v>1680</v>
      </c>
      <c r="AY11" s="1">
        <v>4985</v>
      </c>
      <c r="AZ11" s="1">
        <v>3112</v>
      </c>
      <c r="BA11" s="1">
        <v>2975</v>
      </c>
    </row>
    <row r="12" spans="1:53" x14ac:dyDescent="0.25">
      <c r="B12" s="1">
        <v>8.8235290000000006</v>
      </c>
      <c r="C12" s="1">
        <v>73.170730000000006</v>
      </c>
      <c r="D12" s="1">
        <v>31.428570000000001</v>
      </c>
      <c r="E12" s="1">
        <v>14.63415</v>
      </c>
      <c r="F12" s="1">
        <v>47.916670000000003</v>
      </c>
      <c r="I12" s="1">
        <v>10075</v>
      </c>
      <c r="J12" s="1">
        <v>7725</v>
      </c>
      <c r="K12" s="1">
        <v>7540</v>
      </c>
      <c r="L12" s="1">
        <v>11514</v>
      </c>
      <c r="M12" s="1">
        <v>7156</v>
      </c>
      <c r="N12" s="1">
        <v>5005</v>
      </c>
      <c r="O12" s="1">
        <v>5603</v>
      </c>
      <c r="P12" s="1">
        <v>11561</v>
      </c>
      <c r="Q12" s="1">
        <v>4577</v>
      </c>
      <c r="R12" s="1">
        <v>4888</v>
      </c>
      <c r="S12" s="1">
        <v>3639</v>
      </c>
      <c r="T12" s="1">
        <v>1824</v>
      </c>
      <c r="U12" s="1">
        <v>6430</v>
      </c>
      <c r="V12" s="1">
        <v>7439</v>
      </c>
      <c r="W12" s="1">
        <v>3907</v>
      </c>
      <c r="X12" s="1">
        <v>3230</v>
      </c>
      <c r="Y12" s="1">
        <v>3339</v>
      </c>
      <c r="Z12" s="1">
        <v>3002</v>
      </c>
      <c r="AA12" s="1">
        <v>3418</v>
      </c>
      <c r="AB12" s="1">
        <v>1791</v>
      </c>
      <c r="AC12" s="1">
        <v>2438</v>
      </c>
      <c r="AD12" s="1">
        <v>6778</v>
      </c>
      <c r="AE12" s="1">
        <v>5881</v>
      </c>
      <c r="AF12" s="1">
        <v>2454</v>
      </c>
      <c r="AG12" s="1">
        <v>3542</v>
      </c>
      <c r="AH12" s="1">
        <v>7884</v>
      </c>
      <c r="AI12" s="1">
        <v>4152</v>
      </c>
      <c r="AJ12" s="1">
        <v>7362</v>
      </c>
      <c r="AK12" s="1">
        <v>6292</v>
      </c>
      <c r="AL12" s="1">
        <v>5209</v>
      </c>
      <c r="AM12" s="1">
        <v>5832</v>
      </c>
      <c r="AN12" s="1">
        <v>5012</v>
      </c>
      <c r="AO12" s="1">
        <v>3722</v>
      </c>
      <c r="AP12" s="1">
        <v>3642</v>
      </c>
      <c r="AQ12" s="1">
        <v>5690</v>
      </c>
      <c r="AR12" s="1">
        <v>12545</v>
      </c>
      <c r="AS12" s="1">
        <v>2808</v>
      </c>
      <c r="AT12" s="1">
        <v>5755</v>
      </c>
      <c r="AU12" s="1">
        <v>12461</v>
      </c>
      <c r="AV12" s="1">
        <v>8321</v>
      </c>
      <c r="AW12" s="1">
        <v>8888</v>
      </c>
      <c r="AX12" s="1">
        <v>3961</v>
      </c>
      <c r="AY12" s="1">
        <v>4876</v>
      </c>
      <c r="AZ12" s="1">
        <v>2990</v>
      </c>
      <c r="BA12" s="1">
        <v>7384</v>
      </c>
    </row>
    <row r="13" spans="1:53" x14ac:dyDescent="0.25">
      <c r="B13" s="1">
        <v>9.6774199999999997</v>
      </c>
      <c r="C13" s="1">
        <v>77.142859999999999</v>
      </c>
      <c r="D13" s="1">
        <v>31.578949999999999</v>
      </c>
      <c r="E13" s="1">
        <v>19.354839999999999</v>
      </c>
      <c r="F13" s="1">
        <v>54.285710000000002</v>
      </c>
      <c r="I13" s="1">
        <v>5794</v>
      </c>
      <c r="J13" s="1">
        <v>4709</v>
      </c>
      <c r="K13" s="1">
        <v>5074</v>
      </c>
      <c r="L13" s="1">
        <v>8931</v>
      </c>
      <c r="M13" s="1">
        <v>3646</v>
      </c>
      <c r="N13" s="1">
        <v>4708</v>
      </c>
      <c r="O13" s="1">
        <v>5285</v>
      </c>
      <c r="P13" s="1">
        <v>9322</v>
      </c>
      <c r="Q13" s="1">
        <v>3357</v>
      </c>
      <c r="R13" s="1">
        <v>5785</v>
      </c>
      <c r="S13" s="1">
        <v>3337</v>
      </c>
      <c r="T13" s="1">
        <v>2099</v>
      </c>
      <c r="U13" s="1">
        <v>7433</v>
      </c>
      <c r="V13" s="1">
        <v>6970</v>
      </c>
      <c r="W13" s="1">
        <v>2693</v>
      </c>
      <c r="X13" s="1">
        <v>3875</v>
      </c>
      <c r="Y13" s="1">
        <v>1309</v>
      </c>
      <c r="Z13" s="1">
        <v>7672</v>
      </c>
      <c r="AA13" s="1">
        <v>2234</v>
      </c>
      <c r="AB13" s="1">
        <v>3245</v>
      </c>
      <c r="AC13" s="1">
        <v>2905</v>
      </c>
      <c r="AD13" s="1">
        <v>6883</v>
      </c>
      <c r="AE13" s="1">
        <v>8520</v>
      </c>
      <c r="AF13" s="1">
        <v>3464</v>
      </c>
      <c r="AG13" s="1">
        <v>5774</v>
      </c>
      <c r="AH13" s="1">
        <v>7394</v>
      </c>
      <c r="AI13" s="1">
        <v>4333</v>
      </c>
      <c r="AJ13" s="1">
        <v>4339</v>
      </c>
      <c r="AK13" s="1">
        <v>5811</v>
      </c>
      <c r="AL13" s="1">
        <v>4244</v>
      </c>
      <c r="AM13" s="1">
        <v>9143</v>
      </c>
      <c r="AN13" s="1">
        <v>6145</v>
      </c>
      <c r="AO13" s="1">
        <v>6387</v>
      </c>
      <c r="AP13" s="1">
        <v>5071</v>
      </c>
      <c r="AQ13" s="1">
        <v>7711</v>
      </c>
      <c r="AR13" s="1">
        <v>10290</v>
      </c>
      <c r="AS13" s="1">
        <v>6415</v>
      </c>
      <c r="AT13" s="1">
        <v>8789</v>
      </c>
      <c r="AU13" s="1">
        <v>8886</v>
      </c>
      <c r="AV13" s="1">
        <v>6015</v>
      </c>
      <c r="AW13" s="1">
        <v>7573</v>
      </c>
      <c r="AX13" s="1">
        <v>5593</v>
      </c>
      <c r="AY13" s="1">
        <v>4681</v>
      </c>
      <c r="AZ13" s="1">
        <v>1700</v>
      </c>
      <c r="BA13" s="1">
        <v>3492</v>
      </c>
    </row>
    <row r="14" spans="1:53" x14ac:dyDescent="0.25">
      <c r="B14" s="1">
        <v>3.225806</v>
      </c>
      <c r="C14" s="1">
        <v>82.142859999999999</v>
      </c>
      <c r="D14" s="1">
        <v>23.25581</v>
      </c>
      <c r="E14" s="1">
        <v>21.428570000000001</v>
      </c>
      <c r="F14" s="1">
        <v>44.44444</v>
      </c>
      <c r="I14" s="1">
        <v>8486</v>
      </c>
      <c r="J14" s="1">
        <v>3260</v>
      </c>
      <c r="K14" s="1">
        <v>3622</v>
      </c>
      <c r="L14" s="1">
        <v>9086</v>
      </c>
      <c r="M14" s="1">
        <v>9499</v>
      </c>
      <c r="N14" s="1">
        <v>6172</v>
      </c>
      <c r="O14" s="1">
        <v>3194</v>
      </c>
      <c r="P14" s="1">
        <v>6839</v>
      </c>
      <c r="Q14" s="1">
        <v>5278</v>
      </c>
      <c r="R14" s="1">
        <v>3829</v>
      </c>
      <c r="S14" s="1">
        <v>3843</v>
      </c>
      <c r="T14" s="1">
        <v>964</v>
      </c>
      <c r="U14" s="1">
        <v>6466</v>
      </c>
      <c r="V14" s="1">
        <v>4014</v>
      </c>
      <c r="W14" s="1">
        <v>2646</v>
      </c>
      <c r="X14" s="1">
        <v>4466</v>
      </c>
      <c r="Y14" s="1">
        <v>3154</v>
      </c>
      <c r="Z14" s="1">
        <v>3738</v>
      </c>
      <c r="AA14" s="1">
        <v>6088</v>
      </c>
      <c r="AB14" s="1">
        <v>5600</v>
      </c>
      <c r="AC14" s="1">
        <v>4233</v>
      </c>
      <c r="AD14" s="1">
        <v>4054</v>
      </c>
      <c r="AE14" s="1">
        <v>9876</v>
      </c>
      <c r="AF14" s="1">
        <v>2952</v>
      </c>
      <c r="AG14" s="1">
        <v>8174</v>
      </c>
      <c r="AH14" s="1">
        <v>4192</v>
      </c>
      <c r="AI14" s="1">
        <v>1871</v>
      </c>
      <c r="AJ14" s="1">
        <v>7419</v>
      </c>
      <c r="AK14" s="1">
        <v>5240</v>
      </c>
      <c r="AL14" s="1">
        <v>5616</v>
      </c>
      <c r="AM14" s="1">
        <v>7985</v>
      </c>
      <c r="AN14" s="1">
        <v>2876</v>
      </c>
      <c r="AO14" s="1">
        <v>3003</v>
      </c>
      <c r="AP14" s="1">
        <v>2438</v>
      </c>
      <c r="AQ14" s="1">
        <v>5914</v>
      </c>
      <c r="AR14" s="1">
        <v>10495</v>
      </c>
      <c r="AS14" s="1">
        <v>5296</v>
      </c>
      <c r="AT14" s="1">
        <v>5354</v>
      </c>
      <c r="AU14" s="1">
        <v>5449</v>
      </c>
      <c r="AV14" s="1">
        <v>5259</v>
      </c>
      <c r="AW14" s="1">
        <v>7332</v>
      </c>
      <c r="AX14" s="1">
        <v>957</v>
      </c>
      <c r="AY14" s="1">
        <v>2497</v>
      </c>
      <c r="AZ14" s="1">
        <v>2750</v>
      </c>
      <c r="BA14" s="1">
        <v>5557</v>
      </c>
    </row>
    <row r="15" spans="1:53" x14ac:dyDescent="0.25">
      <c r="B15" s="1">
        <v>5.4054060000000002</v>
      </c>
      <c r="C15" s="1">
        <v>66.666659999999993</v>
      </c>
      <c r="D15" s="1">
        <v>38.461539999999999</v>
      </c>
      <c r="E15" s="1">
        <v>14.705880000000001</v>
      </c>
      <c r="F15" s="1">
        <v>57.446809999999999</v>
      </c>
      <c r="I15" s="1">
        <v>9459</v>
      </c>
      <c r="J15" s="1">
        <v>1636</v>
      </c>
      <c r="K15" s="1">
        <v>6337</v>
      </c>
      <c r="L15" s="1">
        <v>11487</v>
      </c>
      <c r="M15" s="1">
        <v>4144</v>
      </c>
      <c r="N15" s="1">
        <v>2779</v>
      </c>
      <c r="O15" s="1">
        <v>3537</v>
      </c>
      <c r="P15" s="1">
        <v>5673</v>
      </c>
      <c r="Q15" s="1">
        <v>6867</v>
      </c>
      <c r="R15" s="1">
        <v>5307</v>
      </c>
      <c r="S15" s="1">
        <v>3659</v>
      </c>
      <c r="T15" s="1">
        <v>1011</v>
      </c>
      <c r="U15" s="1">
        <v>4425</v>
      </c>
      <c r="V15" s="1">
        <v>1949</v>
      </c>
      <c r="W15" s="1">
        <v>3120</v>
      </c>
      <c r="X15" s="1">
        <v>1897</v>
      </c>
      <c r="Y15" s="1">
        <v>2212</v>
      </c>
      <c r="Z15" s="1">
        <v>4308</v>
      </c>
      <c r="AA15" s="1">
        <v>4818</v>
      </c>
      <c r="AB15" s="1">
        <v>3593</v>
      </c>
      <c r="AC15" s="1">
        <v>6082</v>
      </c>
      <c r="AD15" s="1">
        <v>2277</v>
      </c>
      <c r="AE15" s="1">
        <v>3970</v>
      </c>
      <c r="AF15" s="1">
        <v>3421</v>
      </c>
      <c r="AG15" s="1">
        <v>4428</v>
      </c>
      <c r="AH15" s="1">
        <v>5550</v>
      </c>
      <c r="AI15" s="1">
        <v>3392</v>
      </c>
      <c r="AJ15" s="1">
        <v>6862</v>
      </c>
      <c r="AK15" s="1">
        <v>5374</v>
      </c>
      <c r="AL15" s="1">
        <v>4476</v>
      </c>
      <c r="AM15" s="1">
        <v>6938</v>
      </c>
      <c r="AN15" s="1">
        <v>4498</v>
      </c>
      <c r="AO15" s="1">
        <v>5583</v>
      </c>
      <c r="AP15" s="1">
        <v>3041</v>
      </c>
      <c r="AQ15" s="1">
        <v>5915</v>
      </c>
      <c r="AR15" s="1">
        <v>7967</v>
      </c>
      <c r="AS15" s="1">
        <v>4441</v>
      </c>
      <c r="AT15" s="1">
        <v>6614</v>
      </c>
      <c r="AU15" s="1">
        <v>5970</v>
      </c>
      <c r="AV15" s="1">
        <v>7720</v>
      </c>
      <c r="AW15" s="1">
        <v>5401</v>
      </c>
      <c r="AX15" s="1">
        <v>848</v>
      </c>
      <c r="AY15" s="1">
        <v>1896</v>
      </c>
      <c r="AZ15" s="1">
        <v>4398</v>
      </c>
      <c r="BA15" s="1">
        <v>3891</v>
      </c>
    </row>
    <row r="16" spans="1:53" x14ac:dyDescent="0.25">
      <c r="A16" t="s">
        <v>25</v>
      </c>
      <c r="B16" s="1">
        <f>AVERAGE(B7:B15)</f>
        <v>7.698296222222222</v>
      </c>
      <c r="C16" s="1">
        <f t="shared" ref="C16:F16" si="0">AVERAGE(C7:C15)</f>
        <v>72.56230444444445</v>
      </c>
      <c r="D16" s="1">
        <f t="shared" si="0"/>
        <v>27.058108888888885</v>
      </c>
      <c r="E16" s="1">
        <f t="shared" si="0"/>
        <v>18.178228888888889</v>
      </c>
      <c r="F16" s="1">
        <f t="shared" si="0"/>
        <v>48.948275555555561</v>
      </c>
      <c r="I16" s="1">
        <v>11500</v>
      </c>
      <c r="J16" s="1">
        <v>5034</v>
      </c>
      <c r="K16" s="1">
        <v>6742</v>
      </c>
      <c r="L16" s="1">
        <v>7364</v>
      </c>
      <c r="M16" s="1">
        <v>6894</v>
      </c>
      <c r="N16" s="1">
        <v>1929</v>
      </c>
      <c r="O16" s="1">
        <v>5833</v>
      </c>
      <c r="P16" s="1">
        <v>4714</v>
      </c>
      <c r="Q16" s="1">
        <v>7156</v>
      </c>
      <c r="R16" s="1">
        <v>2987</v>
      </c>
      <c r="S16" s="1">
        <v>4518</v>
      </c>
      <c r="T16" s="1">
        <v>1261</v>
      </c>
      <c r="U16" s="1">
        <v>3643</v>
      </c>
      <c r="V16" s="1">
        <v>5362</v>
      </c>
      <c r="W16" s="1">
        <v>3346</v>
      </c>
      <c r="X16" s="1">
        <v>5472</v>
      </c>
      <c r="Y16" s="1">
        <v>1383</v>
      </c>
      <c r="Z16" s="1">
        <v>6575</v>
      </c>
      <c r="AA16" s="1">
        <v>3302</v>
      </c>
      <c r="AB16" s="1">
        <v>4195</v>
      </c>
      <c r="AC16" s="1">
        <v>3440</v>
      </c>
      <c r="AD16" s="1">
        <v>5320</v>
      </c>
      <c r="AE16" s="1">
        <v>2406</v>
      </c>
      <c r="AF16" s="1">
        <v>2852</v>
      </c>
      <c r="AG16" s="1">
        <v>4173</v>
      </c>
      <c r="AH16" s="1">
        <v>2910</v>
      </c>
      <c r="AI16" s="1">
        <v>1860</v>
      </c>
      <c r="AJ16" s="1">
        <v>8812</v>
      </c>
      <c r="AK16" s="1">
        <v>6514</v>
      </c>
      <c r="AL16" s="1">
        <v>2691</v>
      </c>
      <c r="AM16" s="1">
        <v>4392</v>
      </c>
      <c r="AN16" s="1">
        <v>3804</v>
      </c>
      <c r="AO16" s="1">
        <v>4967</v>
      </c>
      <c r="AP16" s="1">
        <v>3610</v>
      </c>
      <c r="AQ16" s="1">
        <v>8096</v>
      </c>
      <c r="AR16" s="1">
        <v>12737</v>
      </c>
      <c r="AS16" s="1">
        <v>6452</v>
      </c>
      <c r="AT16" s="1">
        <v>5982</v>
      </c>
      <c r="AU16" s="1">
        <v>4286</v>
      </c>
      <c r="AV16" s="1">
        <v>5074</v>
      </c>
      <c r="AW16" s="1">
        <v>7805</v>
      </c>
      <c r="AX16" s="1">
        <v>5572</v>
      </c>
      <c r="AY16" s="1">
        <v>3213</v>
      </c>
      <c r="AZ16" s="1">
        <v>2501</v>
      </c>
      <c r="BA16" s="1">
        <v>1738</v>
      </c>
    </row>
    <row r="17" spans="1:53" x14ac:dyDescent="0.25">
      <c r="A17" t="s">
        <v>26</v>
      </c>
      <c r="B17" s="1">
        <f>STDEV(B7:B15)</f>
        <v>2.4563909031835602</v>
      </c>
      <c r="C17" s="1">
        <f t="shared" ref="C17:F17" si="1">STDEV(C7:C15)</f>
        <v>10.217239772702897</v>
      </c>
      <c r="D17" s="1">
        <f t="shared" si="1"/>
        <v>6.0121527202314526</v>
      </c>
      <c r="E17" s="1">
        <f t="shared" si="1"/>
        <v>3.5151474232329267</v>
      </c>
      <c r="F17" s="1">
        <f t="shared" si="1"/>
        <v>6.1740394975212416</v>
      </c>
      <c r="I17" s="1">
        <v>5598</v>
      </c>
      <c r="J17" s="1">
        <v>3394</v>
      </c>
      <c r="K17" s="1">
        <v>6788</v>
      </c>
      <c r="L17" s="1">
        <v>9776</v>
      </c>
      <c r="M17" s="1">
        <v>7194</v>
      </c>
      <c r="N17" s="1">
        <v>5495</v>
      </c>
      <c r="O17" s="1">
        <v>5227</v>
      </c>
      <c r="P17" s="1">
        <v>9456</v>
      </c>
      <c r="Q17" s="1">
        <v>4560</v>
      </c>
      <c r="R17" s="1">
        <v>2327</v>
      </c>
      <c r="S17" s="1">
        <v>3778</v>
      </c>
      <c r="T17" s="1">
        <v>817</v>
      </c>
      <c r="U17" s="1">
        <v>4564</v>
      </c>
      <c r="V17" s="1">
        <v>2900</v>
      </c>
      <c r="W17" s="1">
        <v>3489</v>
      </c>
      <c r="X17" s="1">
        <v>3471</v>
      </c>
      <c r="Y17" s="1">
        <v>4370</v>
      </c>
      <c r="Z17" s="1">
        <v>5780</v>
      </c>
      <c r="AA17" s="1">
        <v>4034</v>
      </c>
      <c r="AB17" s="1">
        <v>5245</v>
      </c>
      <c r="AC17" s="1">
        <v>5876</v>
      </c>
      <c r="AD17" s="1">
        <v>3125</v>
      </c>
      <c r="AE17" s="1">
        <v>4498</v>
      </c>
      <c r="AF17" s="1">
        <v>2897</v>
      </c>
      <c r="AG17" s="1">
        <v>3039</v>
      </c>
      <c r="AH17" s="1">
        <v>4164</v>
      </c>
      <c r="AI17" s="1">
        <v>2795</v>
      </c>
      <c r="AJ17" s="1">
        <v>7197</v>
      </c>
      <c r="AK17" s="1">
        <v>7751</v>
      </c>
      <c r="AL17" s="1">
        <v>5772</v>
      </c>
      <c r="AM17" s="1">
        <v>8052</v>
      </c>
      <c r="AN17" s="1">
        <v>3499</v>
      </c>
      <c r="AO17" s="1">
        <v>5579</v>
      </c>
      <c r="AP17" s="1">
        <v>6259</v>
      </c>
      <c r="AQ17" s="1">
        <v>6354</v>
      </c>
      <c r="AR17" s="1">
        <v>10574</v>
      </c>
      <c r="AS17" s="1">
        <v>7320</v>
      </c>
      <c r="AT17" s="1">
        <v>7346</v>
      </c>
      <c r="AU17" s="1">
        <v>4423</v>
      </c>
      <c r="AV17" s="1">
        <v>4675</v>
      </c>
      <c r="AW17" s="1">
        <v>4113</v>
      </c>
      <c r="AX17" s="1">
        <v>5583</v>
      </c>
      <c r="AY17" s="1">
        <v>1724</v>
      </c>
      <c r="AZ17" s="1">
        <v>3088</v>
      </c>
      <c r="BA17" s="1">
        <v>5055</v>
      </c>
    </row>
    <row r="18" spans="1:53" x14ac:dyDescent="0.25">
      <c r="A18" t="s">
        <v>27</v>
      </c>
      <c r="B18" s="1">
        <f>B17/SQRT(9)</f>
        <v>0.81879696772785338</v>
      </c>
      <c r="C18" s="1">
        <f t="shared" ref="C18:F18" si="2">C17/SQRT(9)</f>
        <v>3.4057465909009657</v>
      </c>
      <c r="D18" s="1">
        <f t="shared" si="2"/>
        <v>2.0040509067438177</v>
      </c>
      <c r="E18" s="1">
        <f t="shared" si="2"/>
        <v>1.1717158077443088</v>
      </c>
      <c r="F18" s="1">
        <f t="shared" si="2"/>
        <v>2.0580131658404137</v>
      </c>
      <c r="I18" s="1">
        <v>4780</v>
      </c>
      <c r="J18" s="1">
        <v>6621</v>
      </c>
      <c r="K18" s="1">
        <v>6648</v>
      </c>
      <c r="L18" s="1">
        <v>11631</v>
      </c>
      <c r="M18" s="1">
        <v>1796</v>
      </c>
      <c r="N18" s="1">
        <v>5811</v>
      </c>
      <c r="O18" s="1">
        <v>3605</v>
      </c>
      <c r="P18" s="1">
        <v>8359</v>
      </c>
      <c r="Q18" s="1">
        <v>5865</v>
      </c>
      <c r="R18" s="1">
        <v>3268</v>
      </c>
      <c r="S18" s="1">
        <v>3185</v>
      </c>
      <c r="T18" s="1">
        <v>2973</v>
      </c>
      <c r="U18" s="1">
        <v>6801</v>
      </c>
      <c r="V18" s="1">
        <v>1517</v>
      </c>
      <c r="W18" s="1">
        <v>2896</v>
      </c>
      <c r="X18" s="1">
        <v>2517</v>
      </c>
      <c r="Y18" s="1">
        <v>3583</v>
      </c>
      <c r="Z18" s="1">
        <v>4635</v>
      </c>
      <c r="AA18" s="1">
        <v>4036</v>
      </c>
      <c r="AB18" s="1">
        <v>3117</v>
      </c>
      <c r="AC18" s="1">
        <v>2855</v>
      </c>
      <c r="AD18" s="1">
        <v>6878</v>
      </c>
      <c r="AE18" s="1">
        <v>3016</v>
      </c>
      <c r="AF18" s="1">
        <v>4185</v>
      </c>
      <c r="AG18" s="1">
        <v>8976</v>
      </c>
      <c r="AH18" s="1">
        <v>4874</v>
      </c>
      <c r="AI18" s="1">
        <v>3115</v>
      </c>
      <c r="AJ18" s="1">
        <v>5316</v>
      </c>
      <c r="AK18" s="1">
        <v>7507</v>
      </c>
      <c r="AL18" s="1">
        <v>4159</v>
      </c>
      <c r="AM18" s="1">
        <v>8320</v>
      </c>
      <c r="AN18" s="1">
        <v>4085</v>
      </c>
      <c r="AO18" s="1">
        <v>4869</v>
      </c>
      <c r="AP18" s="1">
        <v>7653</v>
      </c>
      <c r="AQ18" s="1">
        <v>6430</v>
      </c>
      <c r="AR18" s="1">
        <v>8066</v>
      </c>
      <c r="AS18" s="1">
        <v>4017</v>
      </c>
      <c r="AT18" s="1">
        <v>6936</v>
      </c>
      <c r="AU18" s="1">
        <v>5142</v>
      </c>
      <c r="AV18" s="1">
        <v>5183</v>
      </c>
      <c r="AW18" s="1">
        <v>5780</v>
      </c>
      <c r="AX18" s="1">
        <v>1164</v>
      </c>
      <c r="AY18" s="1">
        <v>2023</v>
      </c>
      <c r="AZ18" s="1">
        <v>3558</v>
      </c>
      <c r="BA18" s="1">
        <v>7815</v>
      </c>
    </row>
    <row r="19" spans="1:53" x14ac:dyDescent="0.25">
      <c r="I19" s="1">
        <v>8311</v>
      </c>
      <c r="J19" s="1">
        <v>4499</v>
      </c>
      <c r="K19" s="1">
        <v>5603</v>
      </c>
      <c r="L19" s="1">
        <v>2611</v>
      </c>
      <c r="M19" s="1">
        <v>4653</v>
      </c>
      <c r="N19" s="1">
        <v>3450</v>
      </c>
      <c r="O19" s="1">
        <v>8091</v>
      </c>
      <c r="P19" s="1">
        <v>7406</v>
      </c>
      <c r="Q19" s="1">
        <v>5667</v>
      </c>
      <c r="R19" s="1">
        <v>1995</v>
      </c>
      <c r="S19" s="1">
        <v>3984</v>
      </c>
      <c r="T19" s="1">
        <v>4104</v>
      </c>
      <c r="U19" s="1">
        <v>7352</v>
      </c>
      <c r="V19" s="1">
        <v>1867</v>
      </c>
      <c r="W19" s="1">
        <v>1431</v>
      </c>
      <c r="X19" s="1">
        <v>4390</v>
      </c>
      <c r="Y19" s="1">
        <v>3431</v>
      </c>
      <c r="Z19" s="1">
        <v>2491</v>
      </c>
      <c r="AA19" s="1">
        <v>5309</v>
      </c>
      <c r="AB19" s="1">
        <v>3880</v>
      </c>
      <c r="AC19" s="1">
        <v>3939</v>
      </c>
      <c r="AD19" s="1">
        <v>3371</v>
      </c>
      <c r="AE19" s="1">
        <v>4926</v>
      </c>
      <c r="AF19" s="1">
        <v>3628</v>
      </c>
      <c r="AG19" s="1">
        <v>8804</v>
      </c>
      <c r="AH19" s="1">
        <v>3874</v>
      </c>
      <c r="AI19" s="1">
        <v>4720</v>
      </c>
      <c r="AJ19" s="1">
        <v>10091</v>
      </c>
      <c r="AK19" s="1">
        <v>7601</v>
      </c>
      <c r="AL19" s="1">
        <v>5395</v>
      </c>
      <c r="AM19" s="1">
        <v>5926</v>
      </c>
      <c r="AN19" s="1">
        <v>4729</v>
      </c>
      <c r="AO19" s="1">
        <v>1799</v>
      </c>
      <c r="AP19" s="1">
        <v>4650</v>
      </c>
      <c r="AQ19" s="1">
        <v>6775</v>
      </c>
      <c r="AR19" s="1">
        <v>10517</v>
      </c>
      <c r="AS19" s="1">
        <v>3139</v>
      </c>
      <c r="AT19" s="1">
        <v>5821</v>
      </c>
      <c r="AU19" s="1">
        <v>4341</v>
      </c>
      <c r="AV19" s="1">
        <v>8344</v>
      </c>
      <c r="AW19" s="1">
        <v>6510</v>
      </c>
      <c r="AX19" s="1">
        <v>2737</v>
      </c>
      <c r="AY19" s="1">
        <v>1059</v>
      </c>
      <c r="AZ19" s="1">
        <v>4204</v>
      </c>
      <c r="BA19" s="1">
        <v>4585</v>
      </c>
    </row>
    <row r="20" spans="1:53" x14ac:dyDescent="0.25">
      <c r="I20" s="1">
        <v>7330</v>
      </c>
      <c r="J20" s="1">
        <v>5286</v>
      </c>
      <c r="K20" s="1">
        <v>7269</v>
      </c>
      <c r="L20" s="1">
        <v>12040</v>
      </c>
      <c r="M20" s="1">
        <v>6755</v>
      </c>
      <c r="N20" s="1">
        <v>1450</v>
      </c>
      <c r="O20" s="1">
        <v>7558</v>
      </c>
      <c r="P20" s="1">
        <v>7873</v>
      </c>
      <c r="Q20" s="1">
        <v>4305</v>
      </c>
      <c r="R20" s="1">
        <v>2343</v>
      </c>
      <c r="S20" s="1">
        <v>5093</v>
      </c>
      <c r="T20" s="1">
        <v>2212</v>
      </c>
      <c r="U20" s="1">
        <v>5196</v>
      </c>
      <c r="V20" s="1">
        <v>1921</v>
      </c>
      <c r="W20" s="1">
        <v>3704</v>
      </c>
      <c r="X20" s="1">
        <v>2607</v>
      </c>
      <c r="Y20" s="1">
        <v>4139</v>
      </c>
      <c r="Z20" s="1">
        <v>8465</v>
      </c>
      <c r="AA20" s="1">
        <v>4678</v>
      </c>
      <c r="AB20" s="1">
        <v>4358</v>
      </c>
      <c r="AC20" s="1">
        <v>2107</v>
      </c>
      <c r="AD20" s="1">
        <v>6664</v>
      </c>
      <c r="AE20" s="1">
        <v>6253</v>
      </c>
      <c r="AF20" s="1">
        <v>3494</v>
      </c>
      <c r="AG20" s="1">
        <v>2909</v>
      </c>
      <c r="AH20" s="1">
        <v>6993</v>
      </c>
      <c r="AI20" s="1">
        <v>2523</v>
      </c>
      <c r="AJ20" s="1">
        <v>7316</v>
      </c>
      <c r="AK20" s="1">
        <v>7472</v>
      </c>
      <c r="AL20" s="1">
        <v>4637</v>
      </c>
      <c r="AM20" s="1">
        <v>9894</v>
      </c>
      <c r="AN20" s="1">
        <v>5463</v>
      </c>
      <c r="AO20" s="1">
        <v>6781</v>
      </c>
      <c r="AP20" s="1">
        <v>5333</v>
      </c>
      <c r="AQ20" s="1">
        <v>6477</v>
      </c>
      <c r="AR20" s="1">
        <v>8679</v>
      </c>
      <c r="AS20" s="1">
        <v>2217</v>
      </c>
      <c r="AT20" s="1">
        <v>7129</v>
      </c>
      <c r="AU20" s="1">
        <v>6799</v>
      </c>
      <c r="AV20" s="1">
        <v>8547</v>
      </c>
      <c r="AW20" s="1">
        <v>6263</v>
      </c>
      <c r="AX20" s="1">
        <v>3918</v>
      </c>
      <c r="AY20" s="1">
        <v>5943</v>
      </c>
      <c r="AZ20" s="1">
        <v>4119</v>
      </c>
      <c r="BA20" s="1">
        <v>6031</v>
      </c>
    </row>
    <row r="21" spans="1:53" x14ac:dyDescent="0.25">
      <c r="I21" s="1">
        <v>9736</v>
      </c>
      <c r="J21" s="1">
        <v>10846</v>
      </c>
      <c r="K21" s="1">
        <v>7053</v>
      </c>
      <c r="L21" s="1">
        <v>8439</v>
      </c>
      <c r="M21" s="1">
        <v>5687</v>
      </c>
      <c r="N21" s="1">
        <v>4069</v>
      </c>
      <c r="O21" s="1">
        <v>5245</v>
      </c>
      <c r="P21" s="1">
        <v>8024</v>
      </c>
      <c r="Q21" s="1">
        <v>2043</v>
      </c>
      <c r="R21" s="1">
        <v>2969</v>
      </c>
      <c r="S21" s="1">
        <v>7404</v>
      </c>
      <c r="T21" s="1">
        <v>2540</v>
      </c>
      <c r="U21" s="1">
        <v>5951</v>
      </c>
      <c r="V21" s="1">
        <v>4143</v>
      </c>
      <c r="W21" s="1">
        <v>3030</v>
      </c>
      <c r="X21" s="1">
        <v>3475</v>
      </c>
      <c r="Y21" s="1">
        <v>4071</v>
      </c>
      <c r="Z21" s="1">
        <v>7296</v>
      </c>
      <c r="AA21" s="1">
        <v>9349</v>
      </c>
      <c r="AB21" s="1">
        <v>2050</v>
      </c>
      <c r="AC21" s="1">
        <v>7552</v>
      </c>
      <c r="AD21" s="1">
        <v>8939</v>
      </c>
      <c r="AE21" s="1">
        <v>4329</v>
      </c>
      <c r="AF21" s="1">
        <v>6751</v>
      </c>
      <c r="AG21" s="1">
        <v>8559</v>
      </c>
      <c r="AH21" s="1">
        <v>5540</v>
      </c>
      <c r="AI21" s="1">
        <v>4882</v>
      </c>
      <c r="AJ21" s="1">
        <v>3212</v>
      </c>
      <c r="AK21" s="1">
        <v>2781</v>
      </c>
      <c r="AL21" s="1">
        <v>5501</v>
      </c>
      <c r="AM21" s="1">
        <v>5011</v>
      </c>
      <c r="AN21" s="1">
        <v>4775</v>
      </c>
      <c r="AO21" s="1">
        <v>6592</v>
      </c>
      <c r="AP21" s="1">
        <v>5935</v>
      </c>
      <c r="AQ21" s="1">
        <v>5230</v>
      </c>
      <c r="AR21" s="1">
        <v>12224</v>
      </c>
      <c r="AS21" s="1">
        <v>4873</v>
      </c>
      <c r="AT21" s="1">
        <v>7283</v>
      </c>
      <c r="AU21" s="1">
        <v>9078</v>
      </c>
      <c r="AV21" s="1">
        <v>6055</v>
      </c>
      <c r="AW21" s="1">
        <v>6750</v>
      </c>
      <c r="AX21" s="1">
        <v>3975</v>
      </c>
      <c r="AY21" s="1">
        <v>3967</v>
      </c>
      <c r="AZ21" s="1">
        <v>2862</v>
      </c>
      <c r="BA21" s="1">
        <v>2872</v>
      </c>
    </row>
    <row r="22" spans="1:53" x14ac:dyDescent="0.25">
      <c r="I22" s="1">
        <v>7046</v>
      </c>
      <c r="J22" s="1">
        <v>2778</v>
      </c>
      <c r="K22" s="1">
        <v>2234</v>
      </c>
      <c r="L22" s="1">
        <v>11500</v>
      </c>
      <c r="M22" s="1">
        <v>3428</v>
      </c>
      <c r="N22" s="1">
        <v>2701</v>
      </c>
      <c r="O22" s="1">
        <v>5906</v>
      </c>
      <c r="P22" s="1">
        <v>3269</v>
      </c>
      <c r="Q22" s="1">
        <v>2450</v>
      </c>
      <c r="R22" s="1">
        <v>3231</v>
      </c>
      <c r="S22" s="1">
        <v>4071</v>
      </c>
      <c r="T22" s="1">
        <v>1757</v>
      </c>
      <c r="U22" s="1">
        <v>4290</v>
      </c>
      <c r="V22" s="1">
        <v>3428</v>
      </c>
      <c r="W22" s="1">
        <v>1017</v>
      </c>
      <c r="X22" s="1">
        <v>2135</v>
      </c>
      <c r="Y22" s="1">
        <v>3641</v>
      </c>
      <c r="Z22" s="1">
        <v>3308</v>
      </c>
      <c r="AA22" s="1">
        <v>6798</v>
      </c>
      <c r="AB22" s="1">
        <v>2530</v>
      </c>
      <c r="AC22" s="1">
        <v>2117</v>
      </c>
      <c r="AD22" s="1">
        <v>6206</v>
      </c>
      <c r="AE22" s="1">
        <v>3290</v>
      </c>
      <c r="AF22" s="1">
        <v>4991</v>
      </c>
      <c r="AG22" s="1">
        <v>4504</v>
      </c>
      <c r="AH22" s="1">
        <v>5515</v>
      </c>
      <c r="AI22" s="1">
        <v>3539</v>
      </c>
      <c r="AJ22" s="1">
        <v>5925</v>
      </c>
      <c r="AK22" s="1">
        <v>5309</v>
      </c>
      <c r="AL22" s="1">
        <v>9249</v>
      </c>
      <c r="AM22" s="1">
        <v>6234</v>
      </c>
      <c r="AN22" s="1">
        <v>3811</v>
      </c>
      <c r="AO22" s="1">
        <v>7079</v>
      </c>
      <c r="AP22" s="1">
        <v>3639</v>
      </c>
      <c r="AQ22" s="1">
        <v>4149</v>
      </c>
      <c r="AR22" s="1">
        <v>11046</v>
      </c>
      <c r="AS22" s="1">
        <v>3258</v>
      </c>
      <c r="AT22" s="1">
        <v>3983</v>
      </c>
      <c r="AU22" s="1">
        <v>9923</v>
      </c>
      <c r="AV22" s="1">
        <v>8020</v>
      </c>
      <c r="AW22" s="1">
        <v>5959</v>
      </c>
      <c r="AX22" s="1">
        <v>3993</v>
      </c>
      <c r="AY22" s="1">
        <v>4249</v>
      </c>
      <c r="AZ22" s="1">
        <v>3457</v>
      </c>
      <c r="BA22" s="1">
        <v>4356</v>
      </c>
    </row>
    <row r="23" spans="1:53" x14ac:dyDescent="0.25">
      <c r="I23" s="1">
        <v>4282</v>
      </c>
      <c r="J23" s="1">
        <v>3509</v>
      </c>
      <c r="K23" s="1">
        <v>6895</v>
      </c>
      <c r="L23" s="1">
        <v>12230</v>
      </c>
      <c r="M23" s="1">
        <v>8848</v>
      </c>
      <c r="N23" s="1">
        <v>4558</v>
      </c>
      <c r="O23" s="1">
        <v>5247</v>
      </c>
      <c r="P23" s="1">
        <v>8891</v>
      </c>
      <c r="Q23" s="1">
        <v>5461</v>
      </c>
      <c r="R23" s="1">
        <v>3400</v>
      </c>
      <c r="S23" s="1">
        <v>3730</v>
      </c>
      <c r="T23" s="1">
        <v>2502</v>
      </c>
      <c r="U23" s="1">
        <v>5448</v>
      </c>
      <c r="V23" s="1">
        <v>6947</v>
      </c>
      <c r="W23" s="1">
        <v>2030</v>
      </c>
      <c r="X23" s="1">
        <v>1759</v>
      </c>
      <c r="Y23" s="1">
        <v>2757</v>
      </c>
      <c r="Z23" s="1">
        <v>3582</v>
      </c>
      <c r="AA23" s="1">
        <v>4574</v>
      </c>
      <c r="AB23" s="1">
        <v>2935</v>
      </c>
      <c r="AC23" s="1">
        <v>1963</v>
      </c>
      <c r="AD23" s="1">
        <v>5360</v>
      </c>
      <c r="AE23" s="1">
        <v>4130</v>
      </c>
      <c r="AF23" s="1">
        <v>2354</v>
      </c>
      <c r="AG23" s="1">
        <v>3733</v>
      </c>
      <c r="AH23" s="1">
        <v>4071</v>
      </c>
      <c r="AI23" s="1">
        <v>4741</v>
      </c>
      <c r="AJ23" s="1">
        <v>2216</v>
      </c>
      <c r="AK23" s="1">
        <v>2292</v>
      </c>
      <c r="AL23" s="1">
        <v>2828</v>
      </c>
      <c r="AM23" s="1">
        <v>6835</v>
      </c>
      <c r="AN23" s="1">
        <v>5223</v>
      </c>
      <c r="AO23" s="1">
        <v>3813</v>
      </c>
      <c r="AP23" s="1">
        <v>2588</v>
      </c>
      <c r="AQ23" s="1">
        <v>3363</v>
      </c>
      <c r="AR23" s="1">
        <v>12265</v>
      </c>
      <c r="AS23" s="1">
        <v>4307</v>
      </c>
      <c r="AT23" s="1">
        <v>6242</v>
      </c>
      <c r="AU23" s="1">
        <v>6715</v>
      </c>
      <c r="AV23" s="1">
        <v>7328</v>
      </c>
      <c r="AW23" s="1">
        <v>6077</v>
      </c>
      <c r="AX23" s="1">
        <v>6228</v>
      </c>
      <c r="AY23" s="1">
        <v>2752</v>
      </c>
      <c r="AZ23" s="1">
        <v>2167</v>
      </c>
      <c r="BA23" s="1">
        <v>4140</v>
      </c>
    </row>
    <row r="24" spans="1:53" x14ac:dyDescent="0.25">
      <c r="I24" s="1">
        <v>2791</v>
      </c>
      <c r="J24" s="1">
        <v>6624</v>
      </c>
      <c r="K24" s="1">
        <v>4478</v>
      </c>
      <c r="L24" s="1">
        <v>11920</v>
      </c>
      <c r="M24" s="1">
        <v>5741</v>
      </c>
      <c r="N24" s="1">
        <v>3086</v>
      </c>
      <c r="O24" s="1">
        <v>3045</v>
      </c>
      <c r="P24" s="1">
        <v>9966</v>
      </c>
      <c r="Q24" s="1">
        <v>4208</v>
      </c>
      <c r="R24" s="1">
        <v>1911</v>
      </c>
      <c r="S24" s="1">
        <v>5400</v>
      </c>
      <c r="T24" s="1">
        <v>2717</v>
      </c>
      <c r="U24" s="1">
        <v>4545</v>
      </c>
      <c r="V24" s="1">
        <v>6099</v>
      </c>
      <c r="W24" s="1">
        <v>6087</v>
      </c>
      <c r="X24" s="1">
        <v>1847</v>
      </c>
      <c r="Y24" s="1">
        <v>2952</v>
      </c>
      <c r="Z24" s="1">
        <v>2878</v>
      </c>
      <c r="AA24" s="1">
        <v>1844</v>
      </c>
      <c r="AB24" s="1">
        <v>3940</v>
      </c>
      <c r="AC24" s="1">
        <v>2206</v>
      </c>
      <c r="AD24" s="1">
        <v>4877</v>
      </c>
      <c r="AE24" s="1">
        <v>4358</v>
      </c>
      <c r="AF24" s="1">
        <v>8478</v>
      </c>
      <c r="AG24" s="1">
        <v>2953</v>
      </c>
      <c r="AH24" s="1">
        <v>3884</v>
      </c>
      <c r="AI24" s="1">
        <v>4661</v>
      </c>
      <c r="AJ24" s="1">
        <v>4707</v>
      </c>
      <c r="AK24" s="1">
        <v>6382</v>
      </c>
      <c r="AL24" s="1">
        <v>2155</v>
      </c>
      <c r="AM24" s="1">
        <v>4697</v>
      </c>
      <c r="AN24" s="1">
        <v>5178</v>
      </c>
      <c r="AO24" s="1">
        <v>4168</v>
      </c>
      <c r="AP24" s="1">
        <v>2996</v>
      </c>
      <c r="AQ24" s="1">
        <v>8493</v>
      </c>
      <c r="AR24" s="1">
        <v>9227</v>
      </c>
      <c r="AS24" s="1">
        <v>4397</v>
      </c>
      <c r="AT24" s="1">
        <v>5865</v>
      </c>
      <c r="AU24" s="1">
        <v>5365</v>
      </c>
      <c r="AV24" s="1">
        <v>2670</v>
      </c>
      <c r="AW24" s="1">
        <v>7111</v>
      </c>
      <c r="AX24" s="1">
        <v>4297</v>
      </c>
      <c r="AY24" s="1">
        <v>3206</v>
      </c>
      <c r="AZ24" s="1">
        <v>3365</v>
      </c>
      <c r="BA24" s="1">
        <v>6528</v>
      </c>
    </row>
    <row r="25" spans="1:53" x14ac:dyDescent="0.25">
      <c r="I25" s="1">
        <v>5717</v>
      </c>
      <c r="J25" s="1">
        <v>4154</v>
      </c>
      <c r="K25" s="1">
        <v>4395</v>
      </c>
      <c r="L25" s="1">
        <v>13240</v>
      </c>
      <c r="M25" s="1">
        <v>3068</v>
      </c>
      <c r="N25" s="1">
        <v>4131</v>
      </c>
      <c r="O25" s="1">
        <v>4944</v>
      </c>
      <c r="P25" s="1">
        <v>8424</v>
      </c>
      <c r="Q25" s="1">
        <v>4536</v>
      </c>
      <c r="R25" s="1">
        <v>8689</v>
      </c>
      <c r="S25" s="1">
        <v>3201</v>
      </c>
      <c r="T25" s="1">
        <v>1899</v>
      </c>
      <c r="U25" s="1">
        <v>3066</v>
      </c>
      <c r="V25" s="1">
        <v>1832</v>
      </c>
      <c r="W25" s="1">
        <v>5154</v>
      </c>
      <c r="X25" s="1">
        <v>4980</v>
      </c>
      <c r="Y25" s="1">
        <v>4371</v>
      </c>
      <c r="Z25" s="1">
        <v>2005</v>
      </c>
      <c r="AA25" s="1">
        <v>1751</v>
      </c>
      <c r="AB25" s="1">
        <v>3040</v>
      </c>
      <c r="AC25" s="1">
        <v>3780</v>
      </c>
      <c r="AD25" s="1">
        <v>4384</v>
      </c>
      <c r="AE25" s="1">
        <v>5385</v>
      </c>
      <c r="AF25" s="1">
        <v>4543</v>
      </c>
      <c r="AG25" s="1">
        <v>3822</v>
      </c>
      <c r="AH25" s="1">
        <v>7046</v>
      </c>
      <c r="AI25" s="1">
        <v>4524</v>
      </c>
      <c r="AJ25" s="1">
        <v>8700</v>
      </c>
      <c r="AK25" s="1">
        <v>6705</v>
      </c>
      <c r="AL25" s="1">
        <v>8318</v>
      </c>
      <c r="AM25" s="1">
        <v>1906</v>
      </c>
      <c r="AN25" s="1">
        <v>3617</v>
      </c>
      <c r="AO25" s="1">
        <v>6311</v>
      </c>
      <c r="AP25" s="1">
        <v>5107</v>
      </c>
      <c r="AQ25" s="1">
        <v>6352</v>
      </c>
      <c r="AR25" s="1">
        <v>7446</v>
      </c>
      <c r="AS25" s="1">
        <v>2916</v>
      </c>
      <c r="AT25" s="1">
        <v>8934</v>
      </c>
      <c r="AU25" s="1">
        <v>5163</v>
      </c>
      <c r="AV25" s="1">
        <v>6868</v>
      </c>
      <c r="AW25" s="1">
        <v>3103</v>
      </c>
      <c r="AX25" s="1">
        <v>2410</v>
      </c>
      <c r="AY25" s="1">
        <v>5268</v>
      </c>
      <c r="AZ25" s="1">
        <v>3243</v>
      </c>
      <c r="BA25" s="1">
        <v>6019</v>
      </c>
    </row>
    <row r="26" spans="1:53" x14ac:dyDescent="0.25">
      <c r="I26" s="1">
        <v>4707</v>
      </c>
      <c r="J26" s="1">
        <v>2588</v>
      </c>
      <c r="K26" s="1">
        <v>2203</v>
      </c>
      <c r="L26" s="1">
        <v>12966</v>
      </c>
      <c r="M26" s="1">
        <v>3617</v>
      </c>
      <c r="N26" s="1">
        <v>4210</v>
      </c>
      <c r="O26" s="1">
        <v>3540</v>
      </c>
      <c r="P26" s="1">
        <v>6533</v>
      </c>
      <c r="Q26" s="1">
        <v>3989</v>
      </c>
      <c r="R26" s="1">
        <v>2719</v>
      </c>
      <c r="S26" s="1">
        <v>2585</v>
      </c>
      <c r="T26" s="1">
        <v>2609</v>
      </c>
      <c r="U26" s="1">
        <v>1313</v>
      </c>
      <c r="V26" s="1">
        <v>1584</v>
      </c>
      <c r="W26" s="1">
        <v>2720</v>
      </c>
      <c r="X26" s="1">
        <v>1568</v>
      </c>
      <c r="Y26" s="1">
        <v>3015</v>
      </c>
      <c r="Z26" s="1">
        <v>2729</v>
      </c>
      <c r="AA26" s="1">
        <v>2814</v>
      </c>
      <c r="AB26" s="1">
        <v>3162</v>
      </c>
      <c r="AC26" s="1">
        <v>4108</v>
      </c>
      <c r="AD26" s="1">
        <v>6277</v>
      </c>
      <c r="AE26" s="1">
        <v>3994</v>
      </c>
      <c r="AF26" s="1">
        <v>2829</v>
      </c>
      <c r="AG26" s="1">
        <v>5291</v>
      </c>
      <c r="AH26" s="1">
        <v>8008</v>
      </c>
      <c r="AI26" s="1">
        <v>3112</v>
      </c>
      <c r="AJ26" s="1">
        <v>5022</v>
      </c>
      <c r="AK26" s="1">
        <v>4366</v>
      </c>
      <c r="AL26" s="1">
        <v>2807</v>
      </c>
      <c r="AM26" s="1">
        <v>3260</v>
      </c>
      <c r="AN26" s="1">
        <v>4572</v>
      </c>
      <c r="AO26" s="1">
        <v>4422</v>
      </c>
      <c r="AP26" s="1">
        <v>2626</v>
      </c>
      <c r="AQ26" s="1">
        <v>3197</v>
      </c>
      <c r="AR26" s="1">
        <v>7976</v>
      </c>
      <c r="AS26" s="1">
        <v>2403</v>
      </c>
      <c r="AT26" s="1">
        <v>4457</v>
      </c>
      <c r="AU26" s="1">
        <v>5705</v>
      </c>
      <c r="AV26" s="1">
        <v>9616</v>
      </c>
      <c r="AW26" s="1">
        <v>4654</v>
      </c>
      <c r="AX26" s="1">
        <v>5810</v>
      </c>
      <c r="AY26" s="1">
        <v>2914</v>
      </c>
      <c r="AZ26" s="1">
        <v>3293</v>
      </c>
      <c r="BA26" s="1">
        <v>6488</v>
      </c>
    </row>
    <row r="27" spans="1:53" x14ac:dyDescent="0.25">
      <c r="I27" s="1">
        <v>4479</v>
      </c>
      <c r="J27" s="1">
        <v>3850</v>
      </c>
      <c r="K27" s="1">
        <v>6283</v>
      </c>
      <c r="L27" s="1">
        <v>13639</v>
      </c>
      <c r="M27" s="1">
        <v>7240</v>
      </c>
      <c r="N27" s="1">
        <v>2049</v>
      </c>
      <c r="O27" s="1">
        <v>3377</v>
      </c>
      <c r="P27" s="1">
        <v>5521</v>
      </c>
      <c r="Q27" s="1">
        <v>4827</v>
      </c>
      <c r="R27" s="1">
        <v>1932</v>
      </c>
      <c r="S27" s="1">
        <v>2100</v>
      </c>
      <c r="T27" s="1">
        <v>824</v>
      </c>
      <c r="U27" s="1">
        <v>1288</v>
      </c>
      <c r="V27" s="1">
        <v>6598</v>
      </c>
      <c r="W27" s="1">
        <v>5475</v>
      </c>
      <c r="X27" s="1"/>
      <c r="Y27" s="1">
        <v>4133</v>
      </c>
      <c r="Z27" s="1"/>
      <c r="AA27" s="1">
        <v>2319</v>
      </c>
      <c r="AB27" s="1">
        <v>2246</v>
      </c>
      <c r="AC27" s="1">
        <v>2761</v>
      </c>
      <c r="AD27" s="1">
        <v>2033</v>
      </c>
      <c r="AE27" s="1">
        <v>2369</v>
      </c>
      <c r="AF27" s="1">
        <v>3942</v>
      </c>
      <c r="AG27" s="1">
        <v>5655</v>
      </c>
      <c r="AH27" s="1">
        <v>7594</v>
      </c>
      <c r="AI27" s="1">
        <v>3954</v>
      </c>
      <c r="AJ27" s="1">
        <v>7335</v>
      </c>
      <c r="AK27" s="1">
        <v>7026</v>
      </c>
      <c r="AL27" s="1">
        <v>8694</v>
      </c>
      <c r="AM27" s="1">
        <v>1489</v>
      </c>
      <c r="AN27" s="1">
        <v>3317</v>
      </c>
      <c r="AO27" s="1">
        <v>5186</v>
      </c>
      <c r="AP27" s="1">
        <v>2049</v>
      </c>
      <c r="AQ27" s="1">
        <v>4168</v>
      </c>
      <c r="AR27" s="1">
        <v>9673</v>
      </c>
      <c r="AS27" s="1">
        <v>2134</v>
      </c>
      <c r="AT27" s="1">
        <v>3833</v>
      </c>
      <c r="AU27" s="1">
        <v>3743</v>
      </c>
      <c r="AV27" s="1">
        <v>4855</v>
      </c>
      <c r="AW27" s="1">
        <v>6479</v>
      </c>
      <c r="AX27" s="1">
        <v>2526</v>
      </c>
      <c r="AY27" s="1">
        <v>3068</v>
      </c>
      <c r="AZ27" s="1">
        <v>2756</v>
      </c>
      <c r="BA27" s="1">
        <v>4937</v>
      </c>
    </row>
    <row r="28" spans="1:53" x14ac:dyDescent="0.25">
      <c r="I28" s="1">
        <v>5952</v>
      </c>
      <c r="J28" s="1">
        <v>1356</v>
      </c>
      <c r="K28" s="1">
        <v>6982</v>
      </c>
      <c r="L28" s="1">
        <v>15500</v>
      </c>
      <c r="M28" s="1">
        <v>6353</v>
      </c>
      <c r="N28" s="1">
        <v>3743</v>
      </c>
      <c r="O28" s="1">
        <v>5387</v>
      </c>
      <c r="P28" s="1">
        <v>1984</v>
      </c>
      <c r="Q28" s="1">
        <v>4814</v>
      </c>
      <c r="R28" s="1">
        <v>2154</v>
      </c>
      <c r="S28" s="1">
        <v>3382</v>
      </c>
      <c r="T28" s="1">
        <v>1482</v>
      </c>
      <c r="U28" s="1">
        <v>1526</v>
      </c>
      <c r="V28" s="1">
        <v>2135</v>
      </c>
      <c r="W28" s="1">
        <v>4454</v>
      </c>
      <c r="X28" s="1"/>
      <c r="Y28" s="1"/>
      <c r="Z28" s="1"/>
      <c r="AA28" s="1">
        <v>2954</v>
      </c>
      <c r="AB28" s="1">
        <v>3492</v>
      </c>
      <c r="AC28" s="1">
        <v>2124</v>
      </c>
      <c r="AD28" s="1">
        <v>3012</v>
      </c>
      <c r="AE28" s="1">
        <v>3720</v>
      </c>
      <c r="AF28" s="1">
        <v>1978</v>
      </c>
      <c r="AG28" s="1">
        <v>4515</v>
      </c>
      <c r="AH28" s="1">
        <v>6848</v>
      </c>
      <c r="AI28" s="1">
        <v>3944</v>
      </c>
      <c r="AJ28" s="1">
        <v>5768</v>
      </c>
      <c r="AK28" s="1">
        <v>3826</v>
      </c>
      <c r="AL28" s="1">
        <v>4239</v>
      </c>
      <c r="AM28" s="1">
        <v>2703</v>
      </c>
      <c r="AN28" s="1">
        <v>3964</v>
      </c>
      <c r="AO28" s="1">
        <v>4518</v>
      </c>
      <c r="AP28" s="1">
        <v>2894</v>
      </c>
      <c r="AQ28" s="1">
        <v>4235</v>
      </c>
      <c r="AR28" s="1">
        <v>11356</v>
      </c>
      <c r="AS28" s="1">
        <v>3277</v>
      </c>
      <c r="AT28" s="1">
        <v>5819</v>
      </c>
      <c r="AU28" s="1">
        <v>2194</v>
      </c>
      <c r="AV28" s="1">
        <v>5675</v>
      </c>
      <c r="AW28" s="1">
        <v>5901</v>
      </c>
      <c r="AX28" s="1">
        <v>2158</v>
      </c>
      <c r="AY28" s="1">
        <v>2996</v>
      </c>
      <c r="AZ28" s="1">
        <v>3770</v>
      </c>
      <c r="BA28" s="1">
        <v>4902</v>
      </c>
    </row>
    <row r="29" spans="1:53" x14ac:dyDescent="0.25">
      <c r="I29" s="1">
        <v>7839</v>
      </c>
      <c r="J29" s="1">
        <v>5257</v>
      </c>
      <c r="K29" s="1">
        <v>7071</v>
      </c>
      <c r="L29" s="1">
        <v>8878</v>
      </c>
      <c r="M29" s="1">
        <v>10017</v>
      </c>
      <c r="N29" s="1">
        <v>4452</v>
      </c>
      <c r="O29" s="1">
        <v>7297</v>
      </c>
      <c r="P29" s="1">
        <v>2459</v>
      </c>
      <c r="Q29" s="1">
        <v>6646</v>
      </c>
      <c r="R29" s="1">
        <v>1609</v>
      </c>
      <c r="S29" s="1">
        <v>3573</v>
      </c>
      <c r="T29" s="1">
        <v>1349</v>
      </c>
      <c r="U29" s="1">
        <v>1900</v>
      </c>
      <c r="V29" s="1">
        <v>6562</v>
      </c>
      <c r="W29" s="1">
        <v>2079</v>
      </c>
      <c r="X29" s="1"/>
      <c r="Y29" s="1"/>
      <c r="Z29" s="1"/>
      <c r="AA29" s="1">
        <v>2371</v>
      </c>
      <c r="AB29" s="1">
        <v>3062</v>
      </c>
      <c r="AC29" s="1">
        <v>3256</v>
      </c>
      <c r="AD29" s="1">
        <v>4860</v>
      </c>
      <c r="AE29" s="1"/>
      <c r="AF29" s="1">
        <v>2358</v>
      </c>
      <c r="AG29" s="1">
        <v>4454</v>
      </c>
      <c r="AH29" s="1">
        <v>5911</v>
      </c>
      <c r="AI29" s="1">
        <v>4128</v>
      </c>
      <c r="AJ29" s="1">
        <v>4734</v>
      </c>
      <c r="AK29" s="1">
        <v>7052</v>
      </c>
      <c r="AL29" s="1">
        <v>6854</v>
      </c>
      <c r="AM29" s="1">
        <v>2443</v>
      </c>
      <c r="AN29" s="1">
        <v>3670</v>
      </c>
      <c r="AO29" s="1">
        <v>5640</v>
      </c>
      <c r="AP29" s="1">
        <v>1630</v>
      </c>
      <c r="AQ29" s="1">
        <v>2502</v>
      </c>
      <c r="AR29" s="1">
        <v>3415</v>
      </c>
      <c r="AS29" s="1">
        <v>3458</v>
      </c>
      <c r="AT29" s="1">
        <v>6388</v>
      </c>
      <c r="AU29" s="1">
        <v>3037</v>
      </c>
      <c r="AV29" s="1">
        <v>7202</v>
      </c>
      <c r="AW29" s="1">
        <v>5535</v>
      </c>
      <c r="AX29" s="1">
        <v>1899</v>
      </c>
      <c r="AY29" s="1">
        <v>4640</v>
      </c>
      <c r="AZ29" s="1">
        <v>1883</v>
      </c>
      <c r="BA29" s="1">
        <v>2240</v>
      </c>
    </row>
    <row r="30" spans="1:53" x14ac:dyDescent="0.25">
      <c r="I30" s="1">
        <v>9399</v>
      </c>
      <c r="J30" s="1">
        <v>2895</v>
      </c>
      <c r="K30" s="1">
        <v>3160</v>
      </c>
      <c r="L30" s="1">
        <v>12911</v>
      </c>
      <c r="M30" s="1">
        <v>8288</v>
      </c>
      <c r="N30" s="1">
        <v>2701</v>
      </c>
      <c r="O30" s="1">
        <v>2060</v>
      </c>
      <c r="P30" s="1">
        <v>4261</v>
      </c>
      <c r="Q30" s="1">
        <v>8593</v>
      </c>
      <c r="R30" s="1">
        <v>472</v>
      </c>
      <c r="S30" s="1">
        <v>2909</v>
      </c>
      <c r="T30" s="1">
        <v>1039</v>
      </c>
      <c r="U30" s="1"/>
      <c r="V30" s="1">
        <v>1574</v>
      </c>
      <c r="W30" s="1">
        <v>3022</v>
      </c>
      <c r="X30" s="1"/>
      <c r="Y30" s="1"/>
      <c r="Z30" s="1"/>
      <c r="AA30" s="1">
        <v>2989</v>
      </c>
      <c r="AB30" s="1">
        <v>2898</v>
      </c>
      <c r="AC30" s="1">
        <v>2581</v>
      </c>
      <c r="AD30" s="1">
        <v>4814</v>
      </c>
      <c r="AE30" s="1"/>
      <c r="AF30" s="1">
        <v>2151</v>
      </c>
      <c r="AG30" s="1">
        <v>6889</v>
      </c>
      <c r="AH30" s="1">
        <v>6951</v>
      </c>
      <c r="AI30" s="1">
        <v>5878</v>
      </c>
      <c r="AJ30" s="1">
        <v>5085</v>
      </c>
      <c r="AK30" s="1">
        <v>6205</v>
      </c>
      <c r="AL30" s="1">
        <v>5792</v>
      </c>
      <c r="AM30" s="1">
        <v>2851</v>
      </c>
      <c r="AN30" s="1">
        <v>4695</v>
      </c>
      <c r="AO30" s="1">
        <v>5060</v>
      </c>
      <c r="AP30" s="1">
        <v>2156</v>
      </c>
      <c r="AQ30" s="1">
        <v>4037</v>
      </c>
      <c r="AR30" s="1">
        <v>9694</v>
      </c>
      <c r="AS30" s="1">
        <v>3066</v>
      </c>
      <c r="AT30" s="1">
        <v>7837</v>
      </c>
      <c r="AU30" s="1">
        <v>4466</v>
      </c>
      <c r="AV30" s="1">
        <v>6849</v>
      </c>
      <c r="AW30" s="1">
        <v>6632</v>
      </c>
      <c r="AX30" s="1"/>
      <c r="AY30" s="1">
        <v>1912</v>
      </c>
      <c r="AZ30" s="1">
        <v>1465</v>
      </c>
      <c r="BA30" s="1">
        <v>3011</v>
      </c>
    </row>
    <row r="31" spans="1:53" x14ac:dyDescent="0.25">
      <c r="I31" s="1">
        <v>6482</v>
      </c>
      <c r="J31" s="1">
        <v>3567</v>
      </c>
      <c r="K31" s="1">
        <v>3004</v>
      </c>
      <c r="L31" s="1">
        <v>12835</v>
      </c>
      <c r="M31" s="1">
        <v>10260</v>
      </c>
      <c r="N31" s="1">
        <v>6143</v>
      </c>
      <c r="O31" s="1">
        <v>5576</v>
      </c>
      <c r="P31" s="1">
        <v>7322</v>
      </c>
      <c r="Q31" s="1">
        <v>11516</v>
      </c>
      <c r="R31" s="1">
        <v>1110</v>
      </c>
      <c r="S31" s="1">
        <v>1422</v>
      </c>
      <c r="T31" s="1">
        <v>3750</v>
      </c>
      <c r="U31" s="1"/>
      <c r="V31" s="1">
        <v>5494</v>
      </c>
      <c r="W31" s="1">
        <v>4607</v>
      </c>
      <c r="X31" s="1"/>
      <c r="Y31" s="1"/>
      <c r="Z31" s="1"/>
      <c r="AA31" s="1">
        <v>5484</v>
      </c>
      <c r="AB31" s="1">
        <v>3010</v>
      </c>
      <c r="AC31" s="1">
        <v>2964</v>
      </c>
      <c r="AD31" s="1">
        <v>5403</v>
      </c>
      <c r="AE31" s="1"/>
      <c r="AF31" s="1"/>
      <c r="AG31" s="1">
        <v>5663</v>
      </c>
      <c r="AH31" s="1">
        <v>6345</v>
      </c>
      <c r="AI31" s="1">
        <v>4009</v>
      </c>
      <c r="AJ31" s="1">
        <v>5689</v>
      </c>
      <c r="AK31" s="1">
        <v>4417</v>
      </c>
      <c r="AL31" s="1">
        <v>5978</v>
      </c>
      <c r="AM31" s="1">
        <v>2489</v>
      </c>
      <c r="AN31" s="1">
        <v>3401</v>
      </c>
      <c r="AO31" s="1">
        <v>6125</v>
      </c>
      <c r="AP31" s="1">
        <v>5005</v>
      </c>
      <c r="AQ31" s="1">
        <v>2787</v>
      </c>
      <c r="AR31" s="1">
        <v>10742</v>
      </c>
      <c r="AS31" s="1">
        <v>2413</v>
      </c>
      <c r="AT31" s="1">
        <v>3255</v>
      </c>
      <c r="AU31" s="1">
        <v>5505</v>
      </c>
      <c r="AV31" s="1">
        <v>8528</v>
      </c>
      <c r="AW31" s="1">
        <v>5508</v>
      </c>
      <c r="AX31" s="1"/>
      <c r="AY31" s="1">
        <v>2249</v>
      </c>
      <c r="AZ31" s="1">
        <v>2500</v>
      </c>
      <c r="BA31" s="1">
        <v>3252</v>
      </c>
    </row>
    <row r="32" spans="1:53" x14ac:dyDescent="0.25">
      <c r="I32" s="1">
        <v>4607</v>
      </c>
      <c r="J32" s="1">
        <v>4400</v>
      </c>
      <c r="K32" s="1">
        <v>8127</v>
      </c>
      <c r="L32" s="1">
        <v>10693</v>
      </c>
      <c r="M32" s="1">
        <v>3811</v>
      </c>
      <c r="N32" s="1">
        <v>3068</v>
      </c>
      <c r="O32" s="1">
        <v>5039</v>
      </c>
      <c r="P32" s="1">
        <v>4166</v>
      </c>
      <c r="Q32" s="1">
        <v>6277</v>
      </c>
      <c r="R32" s="1">
        <v>647</v>
      </c>
      <c r="S32" s="1">
        <v>1526</v>
      </c>
      <c r="T32" s="1">
        <v>807</v>
      </c>
      <c r="U32" s="1"/>
      <c r="V32" s="1">
        <v>5477</v>
      </c>
      <c r="W32" s="1"/>
      <c r="X32" s="1"/>
      <c r="Y32" s="1"/>
      <c r="Z32" s="1"/>
      <c r="AA32" s="1">
        <v>5400</v>
      </c>
      <c r="AB32" s="1"/>
      <c r="AC32" s="1">
        <v>3046</v>
      </c>
      <c r="AD32" s="1">
        <v>2052</v>
      </c>
      <c r="AE32" s="1"/>
      <c r="AF32" s="1"/>
      <c r="AG32" s="1"/>
      <c r="AH32" s="1">
        <v>5051</v>
      </c>
      <c r="AI32" s="1">
        <v>3144</v>
      </c>
      <c r="AJ32" s="1">
        <v>6907</v>
      </c>
      <c r="AK32" s="1">
        <v>4697</v>
      </c>
      <c r="AL32" s="1">
        <v>8060</v>
      </c>
      <c r="AM32" s="1">
        <v>2829</v>
      </c>
      <c r="AN32" s="1">
        <v>3085</v>
      </c>
      <c r="AO32" s="1">
        <v>4628</v>
      </c>
      <c r="AP32" s="1">
        <v>1980</v>
      </c>
      <c r="AQ32" s="1">
        <v>7631</v>
      </c>
      <c r="AR32" s="1">
        <v>10009</v>
      </c>
      <c r="AS32" s="1">
        <v>5171</v>
      </c>
      <c r="AT32" s="1">
        <v>2569</v>
      </c>
      <c r="AU32" s="1">
        <v>7900</v>
      </c>
      <c r="AV32" s="1">
        <v>7391</v>
      </c>
      <c r="AW32" s="1">
        <v>8247</v>
      </c>
      <c r="AX32" s="1"/>
      <c r="AY32" s="1">
        <v>2670</v>
      </c>
      <c r="AZ32" s="1">
        <v>8124</v>
      </c>
      <c r="BA32" s="1">
        <v>2745</v>
      </c>
    </row>
    <row r="33" spans="9:53" x14ac:dyDescent="0.25">
      <c r="I33" s="1">
        <v>6904</v>
      </c>
      <c r="J33" s="1">
        <v>6922</v>
      </c>
      <c r="K33" s="1">
        <v>6783</v>
      </c>
      <c r="L33" s="1">
        <v>3623</v>
      </c>
      <c r="M33" s="1">
        <v>6336</v>
      </c>
      <c r="N33" s="1">
        <v>6269</v>
      </c>
      <c r="O33" s="1">
        <v>10869</v>
      </c>
      <c r="P33" s="1">
        <v>5748</v>
      </c>
      <c r="Q33" s="1">
        <v>5829</v>
      </c>
      <c r="R33" s="1">
        <v>1097</v>
      </c>
      <c r="S33" s="1">
        <v>3363</v>
      </c>
      <c r="T33" s="1">
        <v>958</v>
      </c>
      <c r="U33" s="1"/>
      <c r="V33" s="1">
        <v>1000</v>
      </c>
      <c r="W33" s="1"/>
      <c r="X33" s="1"/>
      <c r="Y33" s="1"/>
      <c r="Z33" s="1"/>
      <c r="AA33" s="1">
        <v>1238</v>
      </c>
      <c r="AB33" s="1"/>
      <c r="AC33" s="1"/>
      <c r="AD33" s="1">
        <v>5335</v>
      </c>
      <c r="AE33" s="1"/>
      <c r="AF33" s="1"/>
      <c r="AG33" s="1"/>
      <c r="AH33" s="1">
        <v>6282</v>
      </c>
      <c r="AI33" s="1">
        <v>2005</v>
      </c>
      <c r="AJ33" s="1">
        <v>5161</v>
      </c>
      <c r="AK33" s="1">
        <v>7469</v>
      </c>
      <c r="AL33" s="1">
        <v>5466</v>
      </c>
      <c r="AM33" s="1">
        <v>1664</v>
      </c>
      <c r="AN33" s="1">
        <v>3342</v>
      </c>
      <c r="AO33" s="1">
        <v>4958</v>
      </c>
      <c r="AP33" s="1">
        <v>4139</v>
      </c>
      <c r="AQ33" s="1"/>
      <c r="AR33" s="1">
        <v>10353</v>
      </c>
      <c r="AS33" s="1"/>
      <c r="AT33" s="1"/>
      <c r="AU33" s="1">
        <v>4371</v>
      </c>
      <c r="AV33" s="1">
        <v>5853</v>
      </c>
      <c r="AW33" s="1"/>
      <c r="AX33" s="1"/>
      <c r="AY33" s="1">
        <v>2323</v>
      </c>
      <c r="AZ33" s="1">
        <v>3482</v>
      </c>
      <c r="BA33" s="1">
        <v>4275</v>
      </c>
    </row>
    <row r="34" spans="9:53" x14ac:dyDescent="0.25">
      <c r="I34" s="1">
        <v>6694</v>
      </c>
      <c r="J34" s="1">
        <v>1574</v>
      </c>
      <c r="K34" s="1">
        <v>3459</v>
      </c>
      <c r="L34" s="1">
        <v>11676</v>
      </c>
      <c r="M34" s="1">
        <v>2785</v>
      </c>
      <c r="N34" s="1">
        <v>4502</v>
      </c>
      <c r="O34" s="1">
        <v>8822</v>
      </c>
      <c r="P34" s="1">
        <v>3791</v>
      </c>
      <c r="Q34" s="1">
        <v>6001</v>
      </c>
      <c r="R34" s="1">
        <v>4020</v>
      </c>
      <c r="S34" s="1">
        <v>1189</v>
      </c>
      <c r="T34" s="1">
        <v>2765</v>
      </c>
      <c r="U34" s="1"/>
      <c r="V34" s="1">
        <v>4519</v>
      </c>
      <c r="W34" s="1"/>
      <c r="X34" s="1"/>
      <c r="Y34" s="1"/>
      <c r="Z34" s="1"/>
      <c r="AA34" s="1"/>
      <c r="AB34" s="1"/>
      <c r="AC34" s="1"/>
      <c r="AD34" s="1">
        <v>4447</v>
      </c>
      <c r="AE34" s="1"/>
      <c r="AF34" s="1"/>
      <c r="AG34" s="1"/>
      <c r="AH34" s="1">
        <v>5037</v>
      </c>
      <c r="AI34" s="1"/>
      <c r="AJ34" s="1">
        <v>5228</v>
      </c>
      <c r="AK34" s="1">
        <v>3255</v>
      </c>
      <c r="AL34" s="1">
        <v>6046</v>
      </c>
      <c r="AM34" s="1">
        <v>3082</v>
      </c>
      <c r="AN34" s="1">
        <v>3149</v>
      </c>
      <c r="AO34" s="1">
        <v>5562</v>
      </c>
      <c r="AP34" s="1">
        <v>2778</v>
      </c>
      <c r="AQ34" s="1"/>
      <c r="AR34" s="1">
        <v>2367</v>
      </c>
      <c r="AS34" s="1"/>
      <c r="AT34" s="1"/>
      <c r="AU34" s="1"/>
      <c r="AV34" s="1">
        <v>3329</v>
      </c>
      <c r="AW34" s="1"/>
      <c r="AX34" s="1"/>
      <c r="AY34" s="1">
        <v>1286</v>
      </c>
      <c r="AZ34" s="1">
        <v>2017</v>
      </c>
      <c r="BA34" s="1">
        <v>5967</v>
      </c>
    </row>
    <row r="35" spans="9:53" x14ac:dyDescent="0.25">
      <c r="I35" s="1">
        <v>4318</v>
      </c>
      <c r="J35" s="1">
        <v>2959</v>
      </c>
      <c r="K35" s="1">
        <v>1740</v>
      </c>
      <c r="L35" s="1">
        <v>15150</v>
      </c>
      <c r="M35" s="1">
        <v>2340</v>
      </c>
      <c r="N35" s="1">
        <v>1657</v>
      </c>
      <c r="O35" s="1">
        <v>9234</v>
      </c>
      <c r="P35" s="1">
        <v>3823</v>
      </c>
      <c r="Q35" s="1">
        <v>5043</v>
      </c>
      <c r="R35" s="1">
        <v>2043</v>
      </c>
      <c r="S35" s="1">
        <v>2009</v>
      </c>
      <c r="T35" s="1"/>
      <c r="U35" s="1"/>
      <c r="V35" s="1">
        <v>5807</v>
      </c>
      <c r="W35" s="1"/>
      <c r="X35" s="1"/>
      <c r="Y35" s="1"/>
      <c r="Z35" s="1"/>
      <c r="AA35" s="1"/>
      <c r="AB35" s="1"/>
      <c r="AC35" s="1"/>
      <c r="AD35" s="1">
        <v>3164</v>
      </c>
      <c r="AE35" s="1"/>
      <c r="AF35" s="1"/>
      <c r="AG35" s="1"/>
      <c r="AH35" s="1">
        <v>5930</v>
      </c>
      <c r="AI35" s="1"/>
      <c r="AJ35" s="1">
        <v>5935</v>
      </c>
      <c r="AK35" s="1">
        <v>2326</v>
      </c>
      <c r="AL35" s="1">
        <v>7232</v>
      </c>
      <c r="AM35" s="1">
        <v>2076</v>
      </c>
      <c r="AN35" s="1">
        <v>4473</v>
      </c>
      <c r="AO35" s="1">
        <v>5371</v>
      </c>
      <c r="AP35" s="1">
        <v>1707</v>
      </c>
      <c r="AQ35" s="1"/>
      <c r="AR35" s="1">
        <v>3040</v>
      </c>
      <c r="AS35" s="1"/>
      <c r="AT35" s="1"/>
      <c r="AU35" s="1"/>
      <c r="AV35" s="1">
        <v>6061</v>
      </c>
      <c r="AW35" s="1"/>
      <c r="AX35" s="1"/>
      <c r="AY35" s="1">
        <v>3806</v>
      </c>
      <c r="AZ35" s="1">
        <v>3147</v>
      </c>
      <c r="BA35" s="1">
        <v>3230</v>
      </c>
    </row>
    <row r="36" spans="9:53" x14ac:dyDescent="0.25">
      <c r="I36" s="1">
        <v>2945</v>
      </c>
      <c r="J36" s="1">
        <v>7906</v>
      </c>
      <c r="K36" s="1">
        <v>4637</v>
      </c>
      <c r="L36" s="1">
        <v>4284</v>
      </c>
      <c r="M36" s="1">
        <v>1682</v>
      </c>
      <c r="N36" s="1">
        <v>1841</v>
      </c>
      <c r="O36" s="1">
        <v>8374</v>
      </c>
      <c r="P36" s="1">
        <v>2948</v>
      </c>
      <c r="Q36" s="1">
        <v>4723</v>
      </c>
      <c r="R36" s="1">
        <v>1084</v>
      </c>
      <c r="S36" s="1">
        <v>2087</v>
      </c>
      <c r="T36" s="1"/>
      <c r="U36" s="1"/>
      <c r="V36" s="1">
        <v>1743</v>
      </c>
      <c r="W36" s="1"/>
      <c r="X36" s="1"/>
      <c r="Y36" s="1"/>
      <c r="Z36" s="1"/>
      <c r="AA36" s="1"/>
      <c r="AB36" s="1"/>
      <c r="AC36" s="1"/>
      <c r="AD36" s="1">
        <v>3115</v>
      </c>
      <c r="AE36" s="1"/>
      <c r="AF36" s="1"/>
      <c r="AG36" s="1"/>
      <c r="AH36" s="1">
        <v>5160</v>
      </c>
      <c r="AI36" s="1"/>
      <c r="AJ36" s="1">
        <v>2418</v>
      </c>
      <c r="AK36" s="1">
        <v>3734</v>
      </c>
      <c r="AL36" s="1">
        <v>9008</v>
      </c>
      <c r="AM36" s="1">
        <v>2431</v>
      </c>
      <c r="AN36" s="1">
        <v>6709</v>
      </c>
      <c r="AO36" s="1">
        <v>4492</v>
      </c>
      <c r="AP36" s="1"/>
      <c r="AQ36" s="1"/>
      <c r="AR36" s="1">
        <v>2893</v>
      </c>
      <c r="AS36" s="1"/>
      <c r="AT36" s="1"/>
      <c r="AU36" s="1"/>
      <c r="AV36" s="1">
        <v>3965</v>
      </c>
      <c r="AW36" s="1"/>
      <c r="AX36" s="1"/>
      <c r="AY36" s="1"/>
      <c r="AZ36" s="1">
        <v>5667</v>
      </c>
      <c r="BA36" s="1">
        <v>2552</v>
      </c>
    </row>
    <row r="37" spans="9:53" x14ac:dyDescent="0.25">
      <c r="I37" s="1">
        <v>5901</v>
      </c>
      <c r="J37" s="1">
        <v>3088</v>
      </c>
      <c r="K37" s="1">
        <v>7669</v>
      </c>
      <c r="L37" s="1"/>
      <c r="M37" s="1">
        <v>3736</v>
      </c>
      <c r="N37" s="1">
        <v>4105</v>
      </c>
      <c r="O37" s="1">
        <v>6266</v>
      </c>
      <c r="P37" s="1">
        <v>3450</v>
      </c>
      <c r="Q37" s="1">
        <v>4495</v>
      </c>
      <c r="R37" s="1">
        <v>2669</v>
      </c>
      <c r="S37" s="1">
        <v>2524</v>
      </c>
      <c r="T37" s="1"/>
      <c r="U37" s="1"/>
      <c r="V37" s="1">
        <v>4526</v>
      </c>
      <c r="W37" s="1"/>
      <c r="X37" s="1"/>
      <c r="Y37" s="1"/>
      <c r="Z37" s="1"/>
      <c r="AA37" s="1"/>
      <c r="AB37" s="1"/>
      <c r="AC37" s="1"/>
      <c r="AD37" s="1">
        <v>5229</v>
      </c>
      <c r="AE37" s="1"/>
      <c r="AF37" s="1"/>
      <c r="AG37" s="1"/>
      <c r="AH37" s="1">
        <v>4700</v>
      </c>
      <c r="AI37" s="1"/>
      <c r="AJ37" s="1">
        <v>6452</v>
      </c>
      <c r="AK37" s="1">
        <v>3934</v>
      </c>
      <c r="AL37" s="1">
        <v>4539</v>
      </c>
      <c r="AM37" s="1">
        <v>10167</v>
      </c>
      <c r="AN37" s="1">
        <v>4317</v>
      </c>
      <c r="AO37" s="1">
        <v>4069</v>
      </c>
      <c r="AP37" s="1"/>
      <c r="AQ37" s="1"/>
      <c r="AR37" s="1"/>
      <c r="AS37" s="1"/>
      <c r="AT37" s="1"/>
      <c r="AU37" s="1"/>
      <c r="AV37" s="1">
        <v>8953</v>
      </c>
      <c r="AW37" s="1"/>
      <c r="AX37" s="1"/>
      <c r="AY37" s="1"/>
      <c r="AZ37" s="1">
        <v>3823</v>
      </c>
      <c r="BA37" s="1">
        <v>2695</v>
      </c>
    </row>
    <row r="38" spans="9:53" x14ac:dyDescent="0.25">
      <c r="I38" s="1">
        <v>4780</v>
      </c>
      <c r="J38" s="1">
        <v>4340</v>
      </c>
      <c r="K38" s="1">
        <v>6688</v>
      </c>
      <c r="L38" s="1"/>
      <c r="M38" s="1">
        <v>3869</v>
      </c>
      <c r="N38" s="1">
        <v>1695</v>
      </c>
      <c r="O38" s="1">
        <v>4989</v>
      </c>
      <c r="P38" s="1">
        <v>3316</v>
      </c>
      <c r="Q38" s="1">
        <v>4068</v>
      </c>
      <c r="R38" s="1">
        <v>2779</v>
      </c>
      <c r="S38" s="1">
        <v>1608</v>
      </c>
      <c r="T38" s="1"/>
      <c r="U38" s="1"/>
      <c r="V38" s="1"/>
      <c r="W38" s="1"/>
      <c r="X38" s="1"/>
      <c r="Y38" s="1"/>
      <c r="Z38" s="1"/>
      <c r="AA38" s="1"/>
      <c r="AB38" s="1"/>
      <c r="AC38" s="1"/>
      <c r="AD38" s="1">
        <v>5434</v>
      </c>
      <c r="AE38" s="1"/>
      <c r="AF38" s="1"/>
      <c r="AG38" s="1"/>
      <c r="AH38" s="1">
        <v>4384</v>
      </c>
      <c r="AI38" s="1"/>
      <c r="AJ38" s="1">
        <v>6132</v>
      </c>
      <c r="AK38" s="1">
        <v>4373</v>
      </c>
      <c r="AL38" s="1">
        <v>5065</v>
      </c>
      <c r="AM38" s="1">
        <v>1237</v>
      </c>
      <c r="AN38" s="1">
        <v>4282</v>
      </c>
      <c r="AO38" s="1">
        <v>4719</v>
      </c>
      <c r="AP38" s="1"/>
      <c r="AQ38" s="1"/>
      <c r="AR38" s="1"/>
      <c r="AS38" s="1"/>
      <c r="AT38" s="1"/>
      <c r="AU38" s="1"/>
      <c r="AV38" s="1"/>
      <c r="AW38" s="1"/>
      <c r="AX38" s="1"/>
      <c r="AY38" s="1"/>
      <c r="AZ38" s="1">
        <v>3194</v>
      </c>
      <c r="BA38" s="1">
        <v>5838</v>
      </c>
    </row>
    <row r="39" spans="9:53" x14ac:dyDescent="0.25">
      <c r="I39" s="1">
        <v>7572</v>
      </c>
      <c r="J39" s="1">
        <v>4581</v>
      </c>
      <c r="K39" s="1">
        <v>7747</v>
      </c>
      <c r="L39" s="1"/>
      <c r="M39" s="1">
        <v>9904</v>
      </c>
      <c r="N39" s="1">
        <v>1607</v>
      </c>
      <c r="O39" s="1">
        <v>4129</v>
      </c>
      <c r="P39" s="1">
        <v>4529</v>
      </c>
      <c r="Q39" s="1">
        <v>4600</v>
      </c>
      <c r="R39" s="1">
        <v>2897</v>
      </c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>
        <v>4113</v>
      </c>
      <c r="AE39" s="1"/>
      <c r="AF39" s="1"/>
      <c r="AG39" s="1"/>
      <c r="AH39" s="1">
        <v>5637</v>
      </c>
      <c r="AI39" s="1"/>
      <c r="AJ39" s="1"/>
      <c r="AK39" s="1">
        <v>4937</v>
      </c>
      <c r="AL39" s="1">
        <v>2298</v>
      </c>
      <c r="AM39" s="1">
        <v>1217</v>
      </c>
      <c r="AN39" s="1">
        <v>5605</v>
      </c>
      <c r="AO39" s="1">
        <v>3698</v>
      </c>
      <c r="AP39" s="1"/>
      <c r="AQ39" s="1"/>
      <c r="AR39" s="1"/>
      <c r="AS39" s="1"/>
      <c r="AT39" s="1"/>
      <c r="AU39" s="1"/>
      <c r="AV39" s="1"/>
      <c r="AW39" s="1"/>
      <c r="AX39" s="1"/>
      <c r="AY39" s="1"/>
      <c r="AZ39" s="1">
        <v>3362</v>
      </c>
      <c r="BA39" s="1">
        <v>2387</v>
      </c>
    </row>
    <row r="40" spans="9:53" x14ac:dyDescent="0.25">
      <c r="I40" s="1">
        <v>2671</v>
      </c>
      <c r="J40" s="1">
        <v>5061</v>
      </c>
      <c r="K40" s="1">
        <v>7037</v>
      </c>
      <c r="L40" s="1"/>
      <c r="M40" s="1">
        <v>4821</v>
      </c>
      <c r="N40" s="1">
        <v>2220</v>
      </c>
      <c r="O40" s="1">
        <v>2563</v>
      </c>
      <c r="P40" s="1">
        <v>3827</v>
      </c>
      <c r="Q40" s="1">
        <v>4241</v>
      </c>
      <c r="R40" s="1">
        <v>4803</v>
      </c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>
        <v>2756</v>
      </c>
      <c r="AE40" s="1"/>
      <c r="AF40" s="1"/>
      <c r="AG40" s="1"/>
      <c r="AH40" s="1">
        <v>6379</v>
      </c>
      <c r="AI40" s="1"/>
      <c r="AJ40" s="1"/>
      <c r="AK40" s="1">
        <v>5192</v>
      </c>
      <c r="AL40" s="1">
        <v>1565</v>
      </c>
      <c r="AM40" s="1">
        <v>5807</v>
      </c>
      <c r="AN40" s="1">
        <v>3782</v>
      </c>
      <c r="AO40" s="1">
        <v>3573</v>
      </c>
      <c r="AP40" s="1"/>
      <c r="AQ40" s="1"/>
      <c r="AR40" s="1"/>
      <c r="AS40" s="1"/>
      <c r="AT40" s="1"/>
      <c r="AU40" s="1"/>
      <c r="AV40" s="1"/>
      <c r="AW40" s="1"/>
      <c r="AX40" s="1"/>
      <c r="AY40" s="1"/>
      <c r="AZ40" s="1">
        <v>2905</v>
      </c>
      <c r="BA40" s="1">
        <v>3895</v>
      </c>
    </row>
    <row r="41" spans="9:53" x14ac:dyDescent="0.25">
      <c r="I41" s="1">
        <v>6836</v>
      </c>
      <c r="J41" s="1">
        <v>5810</v>
      </c>
      <c r="K41" s="1">
        <v>5223</v>
      </c>
      <c r="L41" s="1"/>
      <c r="M41" s="1">
        <v>5707</v>
      </c>
      <c r="N41" s="1">
        <v>6975</v>
      </c>
      <c r="O41" s="1">
        <v>6115</v>
      </c>
      <c r="P41" s="1">
        <v>2398</v>
      </c>
      <c r="Q41" s="1">
        <v>4537</v>
      </c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>
        <v>1952</v>
      </c>
      <c r="AE41" s="1"/>
      <c r="AF41" s="1"/>
      <c r="AG41" s="1"/>
      <c r="AH41" s="1">
        <v>6585</v>
      </c>
      <c r="AI41" s="1"/>
      <c r="AJ41" s="1"/>
      <c r="AK41" s="1">
        <v>4963</v>
      </c>
      <c r="AL41" s="1">
        <v>1846</v>
      </c>
      <c r="AM41" s="1"/>
      <c r="AN41" s="1">
        <v>3419</v>
      </c>
      <c r="AO41" s="1">
        <v>6294</v>
      </c>
      <c r="AP41" s="1"/>
      <c r="AQ41" s="1"/>
      <c r="AR41" s="1"/>
      <c r="AS41" s="1"/>
      <c r="AT41" s="1"/>
      <c r="AU41" s="1"/>
      <c r="AV41" s="1"/>
      <c r="AW41" s="1"/>
      <c r="AX41" s="1"/>
      <c r="AY41" s="1"/>
      <c r="AZ41" s="1">
        <v>2260</v>
      </c>
      <c r="BA41" s="1">
        <v>4325</v>
      </c>
    </row>
    <row r="42" spans="9:53" x14ac:dyDescent="0.25">
      <c r="I42" s="1">
        <v>3822</v>
      </c>
      <c r="J42" s="1">
        <v>5482</v>
      </c>
      <c r="K42" s="1">
        <v>4363</v>
      </c>
      <c r="L42" s="1"/>
      <c r="M42" s="1">
        <v>1687</v>
      </c>
      <c r="N42" s="1">
        <v>2679</v>
      </c>
      <c r="O42" s="1">
        <v>3196</v>
      </c>
      <c r="P42" s="1">
        <v>1752</v>
      </c>
      <c r="Q42" s="1">
        <v>4339</v>
      </c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>
        <v>4587</v>
      </c>
      <c r="AI42" s="1"/>
      <c r="AJ42" s="1"/>
      <c r="AK42" s="1">
        <v>4354</v>
      </c>
      <c r="AL42" s="1">
        <v>4996</v>
      </c>
      <c r="AM42" s="1"/>
      <c r="AN42" s="1">
        <v>2633</v>
      </c>
      <c r="AO42" s="1">
        <v>4681</v>
      </c>
      <c r="AP42" s="1"/>
      <c r="AQ42" s="1"/>
      <c r="AR42" s="1"/>
      <c r="AS42" s="1"/>
      <c r="AT42" s="1"/>
      <c r="AU42" s="1"/>
      <c r="AV42" s="1"/>
      <c r="AW42" s="1"/>
      <c r="AX42" s="1"/>
      <c r="AY42" s="1"/>
      <c r="AZ42" s="1">
        <v>2192</v>
      </c>
      <c r="BA42" s="1">
        <v>3251</v>
      </c>
    </row>
    <row r="43" spans="9:53" x14ac:dyDescent="0.25">
      <c r="I43" s="1"/>
      <c r="J43" s="1">
        <v>4883</v>
      </c>
      <c r="K43" s="1">
        <v>3864</v>
      </c>
      <c r="L43" s="1"/>
      <c r="M43" s="1">
        <v>1256</v>
      </c>
      <c r="N43" s="1">
        <v>2058</v>
      </c>
      <c r="O43" s="1">
        <v>7631</v>
      </c>
      <c r="P43" s="1">
        <v>2184</v>
      </c>
      <c r="Q43" s="1">
        <v>3272</v>
      </c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>
        <v>3676</v>
      </c>
      <c r="AI43" s="1"/>
      <c r="AJ43" s="1"/>
      <c r="AK43" s="1">
        <v>2974</v>
      </c>
      <c r="AL43" s="1"/>
      <c r="AM43" s="1"/>
      <c r="AN43" s="1">
        <v>4208</v>
      </c>
      <c r="AO43" s="1">
        <v>4066</v>
      </c>
      <c r="AP43" s="1"/>
      <c r="AQ43" s="1"/>
      <c r="AR43" s="1"/>
      <c r="AS43" s="1"/>
      <c r="AT43" s="1"/>
      <c r="AU43" s="1"/>
      <c r="AV43" s="1"/>
      <c r="AW43" s="1"/>
      <c r="AX43" s="1"/>
      <c r="AY43" s="1"/>
      <c r="AZ43" s="1">
        <v>5256</v>
      </c>
      <c r="BA43" s="1">
        <v>4738</v>
      </c>
    </row>
    <row r="44" spans="9:53" x14ac:dyDescent="0.25">
      <c r="I44" s="1"/>
      <c r="J44" s="1">
        <v>8326</v>
      </c>
      <c r="K44" s="1">
        <v>5577</v>
      </c>
      <c r="L44" s="1"/>
      <c r="M44" s="1">
        <v>1767</v>
      </c>
      <c r="N44" s="1">
        <v>4483</v>
      </c>
      <c r="O44" s="1">
        <v>5123</v>
      </c>
      <c r="P44" s="1">
        <v>1726</v>
      </c>
      <c r="Q44" s="1">
        <v>4512</v>
      </c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>
        <v>7120</v>
      </c>
      <c r="AI44" s="1"/>
      <c r="AJ44" s="1"/>
      <c r="AK44" s="1">
        <v>3087</v>
      </c>
      <c r="AL44" s="1"/>
      <c r="AM44" s="1"/>
      <c r="AN44" s="1">
        <v>2841</v>
      </c>
      <c r="AO44" s="1">
        <v>4029</v>
      </c>
      <c r="AP44" s="1"/>
      <c r="AQ44" s="1"/>
      <c r="AR44" s="1"/>
      <c r="AS44" s="1"/>
      <c r="AT44" s="1"/>
      <c r="AU44" s="1"/>
      <c r="AV44" s="1"/>
      <c r="AW44" s="1"/>
      <c r="AX44" s="1"/>
      <c r="AY44" s="1"/>
      <c r="AZ44" s="1">
        <v>5071</v>
      </c>
      <c r="BA44" s="1">
        <v>2025</v>
      </c>
    </row>
    <row r="45" spans="9:53" x14ac:dyDescent="0.25">
      <c r="I45" s="1"/>
      <c r="J45" s="1">
        <v>5811</v>
      </c>
      <c r="K45" s="1">
        <v>2251</v>
      </c>
      <c r="L45" s="1"/>
      <c r="M45" s="1">
        <v>2330</v>
      </c>
      <c r="N45" s="1">
        <v>3623</v>
      </c>
      <c r="O45" s="1">
        <v>4152</v>
      </c>
      <c r="P45" s="1">
        <v>2084</v>
      </c>
      <c r="Q45" s="1">
        <v>6419</v>
      </c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>
        <v>5809</v>
      </c>
      <c r="AI45" s="1"/>
      <c r="AJ45" s="1"/>
      <c r="AK45" s="1">
        <v>5958</v>
      </c>
      <c r="AL45" s="1"/>
      <c r="AM45" s="1"/>
      <c r="AN45" s="1">
        <v>3953</v>
      </c>
      <c r="AO45" s="1">
        <v>6818</v>
      </c>
      <c r="AP45" s="1"/>
      <c r="AQ45" s="1"/>
      <c r="AR45" s="1"/>
      <c r="AS45" s="1"/>
      <c r="AT45" s="1"/>
      <c r="AU45" s="1"/>
      <c r="AV45" s="1"/>
      <c r="AW45" s="1"/>
      <c r="AX45" s="1"/>
      <c r="AY45" s="1"/>
      <c r="AZ45" s="1">
        <v>2137</v>
      </c>
      <c r="BA45" s="1">
        <v>4860</v>
      </c>
    </row>
    <row r="46" spans="9:53" x14ac:dyDescent="0.25">
      <c r="I46" s="1"/>
      <c r="J46" s="1">
        <v>1143</v>
      </c>
      <c r="K46" s="1">
        <v>2685</v>
      </c>
      <c r="L46" s="1"/>
      <c r="M46" s="1">
        <v>2002</v>
      </c>
      <c r="N46" s="1">
        <v>6036</v>
      </c>
      <c r="O46" s="1">
        <v>4487</v>
      </c>
      <c r="P46" s="1"/>
      <c r="Q46" s="1">
        <v>3882</v>
      </c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>
        <v>8058</v>
      </c>
      <c r="AI46" s="1"/>
      <c r="AJ46" s="1"/>
      <c r="AK46" s="1">
        <v>3103</v>
      </c>
      <c r="AL46" s="1"/>
      <c r="AM46" s="1"/>
      <c r="AN46" s="1">
        <v>5465</v>
      </c>
      <c r="AO46" s="1">
        <v>4366</v>
      </c>
      <c r="AP46" s="1"/>
      <c r="AQ46" s="1"/>
      <c r="AR46" s="1"/>
      <c r="AS46" s="1"/>
      <c r="AT46" s="1"/>
      <c r="AU46" s="1"/>
      <c r="AV46" s="1"/>
      <c r="AW46" s="1"/>
      <c r="AX46" s="1"/>
      <c r="AY46" s="1"/>
      <c r="AZ46" s="1">
        <v>3756</v>
      </c>
      <c r="BA46" s="1">
        <v>4988</v>
      </c>
    </row>
    <row r="47" spans="9:53" x14ac:dyDescent="0.25">
      <c r="I47" s="1"/>
      <c r="J47" s="1">
        <v>6188</v>
      </c>
      <c r="K47" s="1">
        <v>5138</v>
      </c>
      <c r="L47" s="1"/>
      <c r="M47" s="1"/>
      <c r="N47" s="1">
        <v>2375</v>
      </c>
      <c r="O47" s="1">
        <v>5261</v>
      </c>
      <c r="P47" s="1"/>
      <c r="Q47" s="1">
        <v>3289</v>
      </c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>
        <v>4078</v>
      </c>
      <c r="AI47" s="1"/>
      <c r="AJ47" s="1"/>
      <c r="AK47" s="1">
        <v>1928</v>
      </c>
      <c r="AL47" s="1"/>
      <c r="AM47" s="1"/>
      <c r="AN47" s="1">
        <v>4471</v>
      </c>
      <c r="AO47" s="1">
        <v>4245</v>
      </c>
      <c r="AP47" s="1"/>
      <c r="AQ47" s="1"/>
      <c r="AR47" s="1"/>
      <c r="AS47" s="1"/>
      <c r="AT47" s="1"/>
      <c r="AU47" s="1"/>
      <c r="AV47" s="1"/>
      <c r="AW47" s="1"/>
      <c r="AX47" s="1"/>
      <c r="AY47" s="1"/>
      <c r="AZ47" s="1">
        <v>2920</v>
      </c>
      <c r="BA47" s="1">
        <v>2576</v>
      </c>
    </row>
    <row r="48" spans="9:53" x14ac:dyDescent="0.25">
      <c r="I48" s="1"/>
      <c r="J48" s="1">
        <v>3420</v>
      </c>
      <c r="K48" s="1">
        <v>4749</v>
      </c>
      <c r="L48" s="1"/>
      <c r="M48" s="1"/>
      <c r="N48" s="1"/>
      <c r="O48" s="1">
        <v>7466</v>
      </c>
      <c r="P48" s="1"/>
      <c r="Q48" s="1">
        <v>3880</v>
      </c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>
        <v>2847</v>
      </c>
      <c r="AI48" s="1"/>
      <c r="AJ48" s="1"/>
      <c r="AK48" s="1"/>
      <c r="AL48" s="1"/>
      <c r="AM48" s="1"/>
      <c r="AN48" s="1"/>
      <c r="AO48" s="1">
        <v>6757</v>
      </c>
      <c r="AP48" s="1"/>
      <c r="AQ48" s="1"/>
      <c r="AR48" s="1"/>
      <c r="AS48" s="1"/>
      <c r="AT48" s="1"/>
      <c r="AU48" s="1"/>
      <c r="AV48" s="1"/>
      <c r="AW48" s="1"/>
      <c r="AX48" s="1"/>
      <c r="AY48" s="1"/>
      <c r="AZ48" s="1">
        <v>2748</v>
      </c>
      <c r="BA48" s="1">
        <v>4055</v>
      </c>
    </row>
    <row r="49" spans="9:53" x14ac:dyDescent="0.25">
      <c r="I49" s="1"/>
      <c r="J49" s="1">
        <v>2144</v>
      </c>
      <c r="K49" s="1"/>
      <c r="L49" s="1"/>
      <c r="M49" s="1"/>
      <c r="N49" s="1"/>
      <c r="O49" s="1">
        <v>3557</v>
      </c>
      <c r="P49" s="1"/>
      <c r="Q49" s="1">
        <v>6087</v>
      </c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>
        <v>3964</v>
      </c>
      <c r="AI49" s="1"/>
      <c r="AJ49" s="1"/>
      <c r="AK49" s="1"/>
      <c r="AL49" s="1"/>
      <c r="AM49" s="1"/>
      <c r="AN49" s="1"/>
      <c r="AO49" s="1"/>
      <c r="AP49" s="1"/>
      <c r="AQ49" s="1"/>
      <c r="AR49" s="1"/>
      <c r="AS49" s="1"/>
      <c r="AT49" s="1"/>
      <c r="AU49" s="1"/>
      <c r="AV49" s="1"/>
      <c r="AW49" s="1"/>
      <c r="AX49" s="1"/>
      <c r="AY49" s="1"/>
      <c r="AZ49" s="1">
        <v>4048</v>
      </c>
      <c r="BA49" s="1">
        <v>814</v>
      </c>
    </row>
    <row r="50" spans="9:53" x14ac:dyDescent="0.25">
      <c r="I50" s="1"/>
      <c r="J50" s="1"/>
      <c r="K50" s="1"/>
      <c r="L50" s="1"/>
      <c r="M50" s="1"/>
      <c r="N50" s="1"/>
      <c r="O50" s="1">
        <v>2420</v>
      </c>
      <c r="P50" s="1"/>
      <c r="Q50" s="1">
        <v>1797</v>
      </c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>
        <v>4777</v>
      </c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/>
      <c r="AU50" s="1"/>
      <c r="AV50" s="1"/>
      <c r="AW50" s="1"/>
      <c r="AX50" s="1"/>
      <c r="AY50" s="1"/>
      <c r="AZ50" s="1">
        <v>2391</v>
      </c>
      <c r="BA50" s="1">
        <v>1804</v>
      </c>
    </row>
    <row r="51" spans="9:53" x14ac:dyDescent="0.25">
      <c r="I51" s="1"/>
      <c r="J51" s="1"/>
      <c r="K51" s="1"/>
      <c r="L51" s="1"/>
      <c r="M51" s="1"/>
      <c r="N51" s="1"/>
      <c r="O51" s="1"/>
      <c r="P51" s="1"/>
      <c r="Q51" s="1">
        <v>3157</v>
      </c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R51" s="1"/>
      <c r="AS51" s="1"/>
      <c r="AT51" s="1"/>
      <c r="AU51" s="1"/>
      <c r="AV51" s="1"/>
      <c r="AW51" s="1"/>
      <c r="AX51" s="1"/>
      <c r="AY51" s="1"/>
      <c r="AZ51" s="1"/>
      <c r="BA51" s="1">
        <v>1521</v>
      </c>
    </row>
    <row r="52" spans="9:53" x14ac:dyDescent="0.25">
      <c r="I52" s="1"/>
      <c r="J52" s="1"/>
      <c r="K52" s="1"/>
      <c r="L52" s="1"/>
      <c r="M52" s="1"/>
      <c r="N52" s="1"/>
      <c r="O52" s="1"/>
      <c r="P52" s="1"/>
      <c r="Q52" s="1">
        <v>3670</v>
      </c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  <c r="AQ52" s="1"/>
      <c r="AR52" s="1"/>
      <c r="AS52" s="1"/>
      <c r="AT52" s="1"/>
      <c r="AU52" s="1"/>
      <c r="AV52" s="1"/>
      <c r="AW52" s="1"/>
      <c r="AX52" s="1"/>
      <c r="AY52" s="1"/>
      <c r="AZ52" s="1"/>
      <c r="BA52" s="1">
        <v>1313</v>
      </c>
    </row>
    <row r="53" spans="9:53" x14ac:dyDescent="0.25">
      <c r="I53" s="1"/>
      <c r="J53" s="1"/>
      <c r="K53" s="1"/>
      <c r="L53" s="1"/>
      <c r="M53" s="1"/>
      <c r="N53" s="1"/>
      <c r="O53" s="1"/>
      <c r="P53" s="1"/>
      <c r="Q53" s="1">
        <v>3621</v>
      </c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  <c r="AQ53" s="1"/>
      <c r="AR53" s="1"/>
      <c r="AS53" s="1"/>
      <c r="AT53" s="1"/>
      <c r="AU53" s="1"/>
      <c r="AV53" s="1"/>
      <c r="AW53" s="1"/>
      <c r="AX53" s="1"/>
      <c r="AY53" s="1"/>
      <c r="AZ53" s="1"/>
      <c r="BA53" s="1"/>
    </row>
    <row r="54" spans="9:53" x14ac:dyDescent="0.25"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  <c r="AQ54" s="1"/>
      <c r="AR54" s="1"/>
      <c r="AS54" s="1"/>
      <c r="AT54" s="1"/>
      <c r="AU54" s="1"/>
      <c r="AV54" s="1"/>
      <c r="AW54" s="1"/>
      <c r="AX54" s="1"/>
      <c r="AY54" s="1"/>
      <c r="AZ54" s="1"/>
      <c r="BA54" s="1"/>
    </row>
    <row r="55" spans="9:53" x14ac:dyDescent="0.25"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  <c r="AQ55" s="1"/>
      <c r="AR55" s="1"/>
      <c r="AS55" s="1"/>
      <c r="AT55" s="1"/>
      <c r="AU55" s="1"/>
      <c r="AV55" s="1"/>
      <c r="AW55" s="1"/>
      <c r="AX55" s="1"/>
      <c r="AY55" s="1"/>
      <c r="AZ55" s="1"/>
      <c r="BA55" s="1"/>
    </row>
    <row r="56" spans="9:53" x14ac:dyDescent="0.25"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  <c r="AO56" s="1"/>
      <c r="AP56" s="1"/>
      <c r="AQ56" s="1"/>
      <c r="AR56" s="1"/>
      <c r="AS56" s="1"/>
      <c r="AT56" s="1"/>
      <c r="AU56" s="1"/>
      <c r="AV56" s="1"/>
      <c r="AW56" s="1"/>
      <c r="AX56" s="1"/>
      <c r="AY56" s="1"/>
      <c r="AZ56" s="1"/>
      <c r="BA56" s="1"/>
    </row>
    <row r="57" spans="9:53" x14ac:dyDescent="0.25"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  <c r="AQ57" s="1"/>
      <c r="AR57" s="1"/>
      <c r="AS57" s="1"/>
      <c r="AT57" s="1"/>
      <c r="AU57" s="1"/>
      <c r="AV57" s="1"/>
      <c r="AW57" s="1"/>
      <c r="AX57" s="1"/>
      <c r="AY57" s="1"/>
      <c r="AZ57" s="1"/>
      <c r="BA57" s="1"/>
    </row>
  </sheetData>
  <mergeCells count="5">
    <mergeCell ref="I2:Q2"/>
    <mergeCell ref="R2:Z2"/>
    <mergeCell ref="AA2:AI2"/>
    <mergeCell ref="AJ2:AR2"/>
    <mergeCell ref="AS2:BA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10"/>
  <sheetViews>
    <sheetView workbookViewId="0">
      <selection activeCell="B1" sqref="B1"/>
    </sheetView>
  </sheetViews>
  <sheetFormatPr defaultRowHeight="15" x14ac:dyDescent="0.25"/>
  <cols>
    <col min="2" max="2" width="13.7109375" bestFit="1" customWidth="1"/>
    <col min="3" max="4" width="12" bestFit="1" customWidth="1"/>
    <col min="5" max="5" width="13.7109375" bestFit="1" customWidth="1"/>
    <col min="6" max="6" width="12" bestFit="1" customWidth="1"/>
    <col min="7" max="7" width="14.85546875" bestFit="1" customWidth="1"/>
  </cols>
  <sheetData>
    <row r="2" spans="2:7" x14ac:dyDescent="0.25">
      <c r="B2" s="8" t="s">
        <v>12</v>
      </c>
      <c r="C2" s="8"/>
      <c r="D2" s="8"/>
      <c r="E2" s="8"/>
      <c r="F2" s="8"/>
      <c r="G2" s="8"/>
    </row>
    <row r="3" spans="2:7" x14ac:dyDescent="0.25">
      <c r="B3" s="8"/>
      <c r="C3" s="9" t="s">
        <v>0</v>
      </c>
      <c r="D3" s="9" t="s">
        <v>1</v>
      </c>
      <c r="E3" s="9" t="s">
        <v>2</v>
      </c>
      <c r="F3" s="9" t="s">
        <v>3</v>
      </c>
      <c r="G3" s="9" t="s">
        <v>4</v>
      </c>
    </row>
    <row r="4" spans="2:7" x14ac:dyDescent="0.25">
      <c r="C4" s="1">
        <v>0.40938429999999998</v>
      </c>
      <c r="D4" s="1">
        <v>0.15640580000000001</v>
      </c>
      <c r="E4" s="1">
        <v>0.20311760000000001</v>
      </c>
      <c r="F4" s="1">
        <v>0.36424710019419509</v>
      </c>
      <c r="G4" s="1">
        <v>0.2309348</v>
      </c>
    </row>
    <row r="5" spans="2:7" x14ac:dyDescent="0.25">
      <c r="C5" s="1">
        <v>0.36877989999999999</v>
      </c>
      <c r="D5" s="1">
        <v>0.1049981</v>
      </c>
      <c r="E5" s="1">
        <v>0.15531151000000001</v>
      </c>
      <c r="F5" s="1">
        <v>0.31770631538163502</v>
      </c>
      <c r="G5" s="1">
        <v>0.2045719</v>
      </c>
    </row>
    <row r="6" spans="2:7" x14ac:dyDescent="0.25">
      <c r="C6" s="1">
        <v>0.41999989999999998</v>
      </c>
      <c r="D6" s="1">
        <v>0.1430044</v>
      </c>
      <c r="E6" s="1">
        <v>0.20311760000000001</v>
      </c>
      <c r="F6" s="1">
        <v>0.36425625832000003</v>
      </c>
      <c r="G6" s="1">
        <v>0.2309348</v>
      </c>
    </row>
    <row r="8" spans="2:7" x14ac:dyDescent="0.25">
      <c r="B8" t="s">
        <v>25</v>
      </c>
      <c r="C8">
        <f>AVERAGE(C4:C6)</f>
        <v>0.39938803333333334</v>
      </c>
      <c r="D8">
        <f t="shared" ref="D8:G8" si="0">AVERAGE(D4:D6)</f>
        <v>0.13480276666666668</v>
      </c>
      <c r="E8">
        <f>AVERAGE(E4:E6)</f>
        <v>0.18718223666666667</v>
      </c>
      <c r="F8">
        <f t="shared" si="0"/>
        <v>0.34873655796527675</v>
      </c>
      <c r="G8">
        <f t="shared" si="0"/>
        <v>0.22214716666666667</v>
      </c>
    </row>
    <row r="9" spans="2:7" x14ac:dyDescent="0.25">
      <c r="B9" t="s">
        <v>26</v>
      </c>
      <c r="C9">
        <f>STDEV(C4:C6)</f>
        <v>2.7033610755008902E-2</v>
      </c>
      <c r="D9">
        <f t="shared" ref="D9:G9" si="1">STDEV(D4:D6)</f>
        <v>2.6667170769006023E-2</v>
      </c>
      <c r="E9">
        <f>STDEV(E4:E6)</f>
        <v>2.760085893040358E-2</v>
      </c>
      <c r="F9">
        <f t="shared" si="1"/>
        <v>2.6872978753155648E-2</v>
      </c>
      <c r="G9">
        <f t="shared" si="1"/>
        <v>1.5220627411619182E-2</v>
      </c>
    </row>
    <row r="10" spans="2:7" x14ac:dyDescent="0.25">
      <c r="B10" t="s">
        <v>27</v>
      </c>
      <c r="C10">
        <f>C9/SQRT(3)</f>
        <v>1.5607862446571953E-2</v>
      </c>
      <c r="D10">
        <f t="shared" ref="D10:G10" si="2">D9/SQRT(3)</f>
        <v>1.5396298222011348E-2</v>
      </c>
      <c r="E10">
        <f>E9/SQRT(3)</f>
        <v>1.5935363333333393E-2</v>
      </c>
      <c r="F10">
        <f t="shared" si="2"/>
        <v>1.5515121517061508E-2</v>
      </c>
      <c r="G10">
        <f t="shared" si="2"/>
        <v>8.7876333333333327E-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8"/>
  <sheetViews>
    <sheetView tabSelected="1" workbookViewId="0"/>
  </sheetViews>
  <sheetFormatPr defaultRowHeight="15" x14ac:dyDescent="0.25"/>
  <cols>
    <col min="1" max="1" width="6.28515625" bestFit="1" customWidth="1"/>
    <col min="2" max="2" width="8.7109375" bestFit="1" customWidth="1"/>
    <col min="3" max="3" width="10.5703125" bestFit="1" customWidth="1"/>
    <col min="4" max="4" width="13.7109375" bestFit="1" customWidth="1"/>
    <col min="5" max="5" width="14.85546875" bestFit="1" customWidth="1"/>
    <col min="7" max="7" width="6" bestFit="1" customWidth="1"/>
    <col min="8" max="9" width="8.7109375" bestFit="1" customWidth="1"/>
    <col min="10" max="10" width="13.7109375" bestFit="1" customWidth="1"/>
    <col min="11" max="11" width="14.85546875" bestFit="1" customWidth="1"/>
    <col min="13" max="13" width="6.140625" bestFit="1" customWidth="1"/>
    <col min="14" max="15" width="8.7109375" bestFit="1" customWidth="1"/>
    <col min="16" max="16" width="13.7109375" bestFit="1" customWidth="1"/>
    <col min="17" max="17" width="14.85546875" bestFit="1" customWidth="1"/>
  </cols>
  <sheetData>
    <row r="1" spans="1:17" x14ac:dyDescent="0.25">
      <c r="A1" t="s">
        <v>18</v>
      </c>
      <c r="G1" t="s">
        <v>21</v>
      </c>
      <c r="M1" t="s">
        <v>24</v>
      </c>
    </row>
    <row r="2" spans="1:17" x14ac:dyDescent="0.25">
      <c r="B2" s="2" t="s">
        <v>0</v>
      </c>
      <c r="C2" s="2" t="s">
        <v>1</v>
      </c>
      <c r="D2" s="2" t="s">
        <v>2</v>
      </c>
      <c r="E2" s="2" t="s">
        <v>4</v>
      </c>
      <c r="H2" s="2" t="s">
        <v>0</v>
      </c>
      <c r="I2" s="2" t="s">
        <v>1</v>
      </c>
      <c r="J2" s="2" t="s">
        <v>2</v>
      </c>
      <c r="K2" s="2" t="s">
        <v>4</v>
      </c>
      <c r="N2" s="2" t="s">
        <v>0</v>
      </c>
      <c r="O2" s="2" t="s">
        <v>1</v>
      </c>
      <c r="P2" s="2" t="s">
        <v>2</v>
      </c>
      <c r="Q2" s="2" t="s">
        <v>4</v>
      </c>
    </row>
    <row r="3" spans="1:17" x14ac:dyDescent="0.25">
      <c r="B3" s="1">
        <v>1.205808</v>
      </c>
      <c r="C3" s="1">
        <v>1.053361</v>
      </c>
      <c r="D3" s="1">
        <v>14.42001</v>
      </c>
      <c r="E3" s="1">
        <v>0.3344819</v>
      </c>
      <c r="H3" s="1">
        <v>1.4742690000000001</v>
      </c>
      <c r="I3" s="1">
        <v>3.7711380000000001</v>
      </c>
      <c r="J3" s="1">
        <v>2.887858</v>
      </c>
      <c r="K3" s="1">
        <v>0.90751919999999997</v>
      </c>
      <c r="N3" s="1">
        <v>1.2141949999999999</v>
      </c>
      <c r="O3" s="1">
        <v>0.43982460000000001</v>
      </c>
      <c r="P3" s="1">
        <v>0.933033</v>
      </c>
      <c r="Q3" s="1">
        <v>0.61132010000000003</v>
      </c>
    </row>
    <row r="4" spans="1:17" x14ac:dyDescent="0.25">
      <c r="B4" s="1">
        <v>0.82931949999999999</v>
      </c>
      <c r="C4" s="1">
        <v>1.1447240000000001</v>
      </c>
      <c r="D4" s="1">
        <v>14.42001</v>
      </c>
      <c r="E4" s="1">
        <v>8.8265899999999994E-2</v>
      </c>
      <c r="H4" s="1">
        <v>0.67830219999999997</v>
      </c>
      <c r="I4" s="1">
        <v>1.7471460000000001</v>
      </c>
      <c r="J4" s="1">
        <v>1.5800829999999999</v>
      </c>
      <c r="K4" s="1">
        <v>1.1892069999999999</v>
      </c>
      <c r="N4" s="1">
        <v>0.82359099999999996</v>
      </c>
      <c r="O4" s="1">
        <v>0.31974639999999999</v>
      </c>
      <c r="P4" s="1">
        <v>0.933033</v>
      </c>
      <c r="Q4" s="1">
        <v>0.46329399999999998</v>
      </c>
    </row>
    <row r="5" spans="1:17" x14ac:dyDescent="0.25">
      <c r="B5" s="1">
        <v>1.205808</v>
      </c>
      <c r="C5" s="1">
        <v>13.73705</v>
      </c>
      <c r="D5" s="1">
        <v>7.5947370000000003</v>
      </c>
      <c r="E5" s="1">
        <v>4.2722619999999996</v>
      </c>
      <c r="H5" s="1">
        <v>1.4742690000000001</v>
      </c>
      <c r="I5" s="1">
        <v>1.5583290000000001</v>
      </c>
      <c r="J5" s="1">
        <v>3.5677140000000001</v>
      </c>
      <c r="K5" s="1">
        <v>2.2736339999999999</v>
      </c>
      <c r="N5" s="1">
        <v>1.2141949999999999</v>
      </c>
      <c r="O5" s="1">
        <v>0.39229209999999998</v>
      </c>
      <c r="P5" s="1">
        <v>0.32873570000000002</v>
      </c>
      <c r="Q5" s="1">
        <v>0.28029150000000003</v>
      </c>
    </row>
    <row r="6" spans="1:17" x14ac:dyDescent="0.25">
      <c r="B6" s="1">
        <v>0.82931949999999999</v>
      </c>
      <c r="C6" s="1">
        <v>9.3826800000000006</v>
      </c>
      <c r="D6" s="1">
        <v>7.9723220000000001</v>
      </c>
      <c r="E6" s="1">
        <v>7.5947370000000003</v>
      </c>
      <c r="H6" s="1">
        <v>0.67830219999999997</v>
      </c>
      <c r="I6" s="1">
        <v>2.514027</v>
      </c>
      <c r="J6" s="1">
        <v>2.4368210000000001</v>
      </c>
      <c r="K6" s="1">
        <v>1.287882</v>
      </c>
      <c r="N6" s="1">
        <v>0.82359099999999996</v>
      </c>
      <c r="O6" s="1">
        <v>0.15282999999999999</v>
      </c>
      <c r="P6" s="1">
        <v>0.1069494</v>
      </c>
      <c r="Q6" s="1">
        <v>0.47139229999999999</v>
      </c>
    </row>
    <row r="7" spans="1:17" x14ac:dyDescent="0.25">
      <c r="B7" s="1">
        <v>2.6573720000000001</v>
      </c>
      <c r="C7" s="1">
        <v>0.94934209999999997</v>
      </c>
      <c r="D7" s="1">
        <v>7.9766569999999998E-3</v>
      </c>
      <c r="E7" s="1">
        <v>2.768023E-2</v>
      </c>
      <c r="H7" s="1">
        <v>0.59254640000000003</v>
      </c>
      <c r="I7" s="1">
        <v>0.5703819</v>
      </c>
      <c r="J7" s="1">
        <v>1.8725449999999999</v>
      </c>
      <c r="K7" s="1">
        <v>1.0424659999999999</v>
      </c>
      <c r="N7" s="1">
        <v>0.82931949999999999</v>
      </c>
      <c r="O7" s="4"/>
      <c r="P7" s="4"/>
      <c r="Q7" s="4"/>
    </row>
    <row r="8" spans="1:17" x14ac:dyDescent="0.25">
      <c r="B8" s="1">
        <v>0.37631170000000003</v>
      </c>
      <c r="C8" s="1">
        <v>0.11226650000000001</v>
      </c>
      <c r="D8" s="1">
        <v>4.2688759999999999E-2</v>
      </c>
      <c r="E8" s="1">
        <v>2.5648170000000001E-2</v>
      </c>
      <c r="H8" s="1">
        <v>1.687632</v>
      </c>
      <c r="I8" s="1">
        <v>0.65519669999999997</v>
      </c>
      <c r="J8" s="1">
        <v>6.2984640000000001</v>
      </c>
      <c r="K8" s="1">
        <v>0.62416530000000003</v>
      </c>
      <c r="N8" s="1">
        <v>1.205808</v>
      </c>
      <c r="O8" s="4"/>
      <c r="P8" s="4"/>
      <c r="Q8" s="4"/>
    </row>
    <row r="9" spans="1:17" x14ac:dyDescent="0.25">
      <c r="A9" t="s">
        <v>25</v>
      </c>
      <c r="B9" s="1">
        <f>AVERAGE(B3:B8)</f>
        <v>1.1839897833333335</v>
      </c>
      <c r="C9" s="1">
        <f t="shared" ref="C9:E9" si="0">AVERAGE(C3:C8)</f>
        <v>4.3965705999999996</v>
      </c>
      <c r="D9" s="1">
        <f t="shared" si="0"/>
        <v>7.4096240694999986</v>
      </c>
      <c r="E9" s="1">
        <f t="shared" si="0"/>
        <v>2.0571791999999998</v>
      </c>
      <c r="F9" s="1"/>
      <c r="G9" t="s">
        <v>25</v>
      </c>
      <c r="H9" s="1">
        <f>AVERAGE(H3:H8)</f>
        <v>1.0975534666666666</v>
      </c>
      <c r="I9" s="1">
        <f t="shared" ref="I9" si="1">AVERAGE(I3:I8)</f>
        <v>1.8027030999999998</v>
      </c>
      <c r="J9" s="1">
        <f t="shared" ref="J9" si="2">AVERAGE(J3:J8)</f>
        <v>3.1072475000000002</v>
      </c>
      <c r="K9" s="1">
        <f t="shared" ref="K9" si="3">AVERAGE(K3:K8)</f>
        <v>1.22081225</v>
      </c>
      <c r="M9" t="s">
        <v>25</v>
      </c>
      <c r="N9" s="1">
        <f>AVERAGE(N3:N8)</f>
        <v>1.0184499166666667</v>
      </c>
      <c r="O9" s="1">
        <f t="shared" ref="O9" si="4">AVERAGE(O3:O8)</f>
        <v>0.32617327499999998</v>
      </c>
      <c r="P9" s="1">
        <f t="shared" ref="P9" si="5">AVERAGE(P3:P8)</f>
        <v>0.57543777500000004</v>
      </c>
      <c r="Q9" s="1">
        <f t="shared" ref="Q9" si="6">AVERAGE(Q3:Q8)</f>
        <v>0.45657447499999998</v>
      </c>
    </row>
    <row r="10" spans="1:17" x14ac:dyDescent="0.25">
      <c r="A10" t="s">
        <v>26</v>
      </c>
      <c r="B10" s="1">
        <f>STDEV(B3:B8)</f>
        <v>0.78431283702399091</v>
      </c>
      <c r="C10" s="1">
        <f t="shared" ref="C10:E10" si="7">STDEV(C3:C8)</f>
        <v>5.7288051993857412</v>
      </c>
      <c r="D10" s="1">
        <f t="shared" si="7"/>
        <v>6.4451227733916419</v>
      </c>
      <c r="E10" s="1">
        <f t="shared" si="7"/>
        <v>3.1831251362340374</v>
      </c>
      <c r="F10" s="1"/>
      <c r="G10" t="s">
        <v>26</v>
      </c>
      <c r="H10" s="1">
        <f>STDEV(H3:H8)</f>
        <v>0.49771422487136813</v>
      </c>
      <c r="I10" s="1">
        <f t="shared" ref="I10:K10" si="8">STDEV(I3:I8)</f>
        <v>1.2065578656965312</v>
      </c>
      <c r="J10" s="1">
        <f t="shared" si="8"/>
        <v>1.7175690533817543</v>
      </c>
      <c r="K10" s="1">
        <f t="shared" si="8"/>
        <v>0.56566392557371936</v>
      </c>
      <c r="M10" t="s">
        <v>26</v>
      </c>
      <c r="N10" s="1">
        <f>STDEV(N3:N8)</f>
        <v>0.21139803026812126</v>
      </c>
      <c r="O10" s="1">
        <f t="shared" ref="O10:Q10" si="9">STDEV(O3:O8)</f>
        <v>0.12566823836810354</v>
      </c>
      <c r="P10" s="1">
        <f t="shared" si="9"/>
        <v>0.4227260583423767</v>
      </c>
      <c r="Q10" s="1">
        <f t="shared" si="9"/>
        <v>0.13575298116486881</v>
      </c>
    </row>
    <row r="11" spans="1:17" x14ac:dyDescent="0.25">
      <c r="A11" t="s">
        <v>27</v>
      </c>
      <c r="B11" s="1">
        <f>B10/SQRT(6)</f>
        <v>0.32019437490390673</v>
      </c>
      <c r="C11" s="1">
        <f t="shared" ref="C11:E11" si="10">C10/SQRT(6)</f>
        <v>2.3387749290497188</v>
      </c>
      <c r="D11" s="1">
        <f t="shared" si="10"/>
        <v>2.6312103540668494</v>
      </c>
      <c r="E11" s="1">
        <f t="shared" si="10"/>
        <v>1.299505395200097</v>
      </c>
      <c r="F11" s="1"/>
      <c r="G11" t="s">
        <v>27</v>
      </c>
      <c r="H11" s="1">
        <f>H10/SQRT(6)</f>
        <v>0.20319098144328274</v>
      </c>
      <c r="I11" s="1">
        <f t="shared" ref="I11" si="11">I10/SQRT(6)</f>
        <v>0.49257518601633615</v>
      </c>
      <c r="J11" s="1">
        <f t="shared" ref="J11" si="12">J10/SQRT(6)</f>
        <v>0.70119462979673675</v>
      </c>
      <c r="K11" s="1">
        <f t="shared" ref="K11" si="13">K10/SQRT(6)</f>
        <v>0.23093133059254881</v>
      </c>
      <c r="M11" t="s">
        <v>27</v>
      </c>
      <c r="N11" s="1">
        <f>N10/SQRT(6)</f>
        <v>8.6302884464388482E-2</v>
      </c>
      <c r="O11" s="1">
        <f t="shared" ref="O11" si="14">O10/SQRT(6)</f>
        <v>5.1303843479383514E-2</v>
      </c>
      <c r="P11" s="1">
        <f t="shared" ref="P11" si="15">P10/SQRT(6)</f>
        <v>0.17257719065280253</v>
      </c>
      <c r="Q11" s="1">
        <f t="shared" ref="Q11" si="16">Q10/SQRT(6)</f>
        <v>5.5420922485930689E-2</v>
      </c>
    </row>
    <row r="13" spans="1:17" x14ac:dyDescent="0.25">
      <c r="A13" t="s">
        <v>19</v>
      </c>
      <c r="G13" t="s">
        <v>22</v>
      </c>
    </row>
    <row r="14" spans="1:17" x14ac:dyDescent="0.25">
      <c r="B14" s="2" t="s">
        <v>0</v>
      </c>
      <c r="C14" s="2" t="s">
        <v>1</v>
      </c>
      <c r="D14" s="2" t="s">
        <v>2</v>
      </c>
      <c r="E14" s="2" t="s">
        <v>4</v>
      </c>
      <c r="H14" s="2" t="s">
        <v>0</v>
      </c>
      <c r="I14" s="2" t="s">
        <v>1</v>
      </c>
      <c r="J14" s="2" t="s">
        <v>2</v>
      </c>
      <c r="K14" s="2" t="s">
        <v>4</v>
      </c>
    </row>
    <row r="15" spans="1:17" x14ac:dyDescent="0.25">
      <c r="B15" s="1">
        <v>1.283426</v>
      </c>
      <c r="C15" s="1">
        <v>0.44288379999999999</v>
      </c>
      <c r="D15" s="1">
        <v>0.933033</v>
      </c>
      <c r="E15" s="1">
        <v>0.26242919999999997</v>
      </c>
      <c r="H15" s="1">
        <v>0.51942960000000005</v>
      </c>
      <c r="I15" s="1">
        <v>0.76843760000000005</v>
      </c>
      <c r="J15" s="7">
        <v>11.67216</v>
      </c>
      <c r="K15" s="7">
        <v>2.3053729999999999</v>
      </c>
    </row>
    <row r="16" spans="1:17" x14ac:dyDescent="0.25">
      <c r="B16" s="1">
        <v>0.77916459999999998</v>
      </c>
      <c r="C16" s="1">
        <v>0.53034389999999998</v>
      </c>
      <c r="D16" s="1">
        <v>4</v>
      </c>
      <c r="E16" s="1">
        <v>7.9109789999999999E-2</v>
      </c>
      <c r="H16" s="1">
        <v>1.925189</v>
      </c>
      <c r="I16" s="1">
        <v>3.8105519999999999</v>
      </c>
      <c r="J16" s="7">
        <v>15.94464</v>
      </c>
      <c r="K16" s="7">
        <v>0.59254640000000003</v>
      </c>
    </row>
    <row r="17" spans="1:11" x14ac:dyDescent="0.25">
      <c r="B17" s="1">
        <v>1.283426</v>
      </c>
      <c r="C17" s="1">
        <v>2.411616</v>
      </c>
      <c r="D17" s="1">
        <v>3.8237809999999999</v>
      </c>
      <c r="E17" s="1">
        <v>1.380317</v>
      </c>
      <c r="H17" s="1">
        <v>0.51942960000000005</v>
      </c>
      <c r="I17" s="1">
        <v>8.0277740000000009</v>
      </c>
      <c r="J17" s="7">
        <v>4.8905609999999999</v>
      </c>
      <c r="K17" s="7">
        <v>12.64066</v>
      </c>
    </row>
    <row r="18" spans="1:11" x14ac:dyDescent="0.25">
      <c r="B18" s="1">
        <v>0.77916459999999998</v>
      </c>
      <c r="C18" s="1">
        <v>3.2943639999999998</v>
      </c>
      <c r="D18" s="1">
        <v>3.3519480000000001</v>
      </c>
      <c r="E18" s="1">
        <v>1.193336</v>
      </c>
      <c r="H18" s="1">
        <v>1.925189</v>
      </c>
      <c r="I18" s="1">
        <v>10.23188</v>
      </c>
      <c r="J18" s="7">
        <v>4.8905609999999999</v>
      </c>
      <c r="K18" s="7">
        <v>13.642160000000001</v>
      </c>
    </row>
    <row r="19" spans="1:11" x14ac:dyDescent="0.25">
      <c r="B19" s="1">
        <v>1.283426</v>
      </c>
      <c r="C19" s="1">
        <v>4.2360299999999999E-4</v>
      </c>
      <c r="D19" s="1"/>
      <c r="E19" s="1">
        <v>2.0573459999999998E-3</v>
      </c>
      <c r="H19" s="1">
        <v>1.741101</v>
      </c>
      <c r="I19" s="1">
        <v>0.48129719999999998</v>
      </c>
      <c r="J19" s="7">
        <v>13.22321</v>
      </c>
      <c r="K19" s="7">
        <v>34.178089999999997</v>
      </c>
    </row>
    <row r="20" spans="1:11" x14ac:dyDescent="0.25">
      <c r="B20" s="1">
        <v>0.77916459999999998</v>
      </c>
      <c r="C20" s="1">
        <v>9.6388180000000004E-2</v>
      </c>
      <c r="D20" s="1"/>
      <c r="E20" s="1">
        <v>1.5270889999999999E-3</v>
      </c>
      <c r="H20" s="1">
        <v>0.5743492</v>
      </c>
      <c r="I20" s="1">
        <v>1.0034719999999999</v>
      </c>
      <c r="J20" s="7">
        <v>13.22321</v>
      </c>
      <c r="K20" s="7">
        <v>36.885959999999997</v>
      </c>
    </row>
    <row r="21" spans="1:11" x14ac:dyDescent="0.25">
      <c r="A21" t="s">
        <v>25</v>
      </c>
      <c r="B21" s="1">
        <f>AVERAGE(B15:B20)</f>
        <v>1.0312953</v>
      </c>
      <c r="C21" s="1">
        <f t="shared" ref="C21" si="17">AVERAGE(C15:C20)</f>
        <v>1.1293365805</v>
      </c>
      <c r="D21" s="1">
        <f t="shared" ref="D21" si="18">AVERAGE(D15:D20)</f>
        <v>3.0271905000000001</v>
      </c>
      <c r="E21" s="1">
        <f t="shared" ref="E21" si="19">AVERAGE(E15:E20)</f>
        <v>0.48646273749999996</v>
      </c>
      <c r="G21" t="s">
        <v>25</v>
      </c>
      <c r="H21" s="1">
        <f>AVERAGE(H15:H20)</f>
        <v>1.2007812333333334</v>
      </c>
      <c r="I21" s="1">
        <f t="shared" ref="I21" si="20">AVERAGE(I15:I20)</f>
        <v>4.0539021333333336</v>
      </c>
      <c r="J21" s="1">
        <f t="shared" ref="J21" si="21">AVERAGE(J15:J20)</f>
        <v>10.640723666666666</v>
      </c>
      <c r="K21" s="1">
        <f t="shared" ref="K21" si="22">AVERAGE(K15:K20)</f>
        <v>16.707464900000002</v>
      </c>
    </row>
    <row r="22" spans="1:11" x14ac:dyDescent="0.25">
      <c r="A22" t="s">
        <v>26</v>
      </c>
      <c r="B22" s="1">
        <f>STDEV(B15:B20)</f>
        <v>0.27619534365913551</v>
      </c>
      <c r="C22" s="1">
        <f t="shared" ref="C22:E22" si="23">STDEV(C15:C20)</f>
        <v>1.3786240094291313</v>
      </c>
      <c r="D22" s="1">
        <f t="shared" si="23"/>
        <v>1.4226592256045243</v>
      </c>
      <c r="E22" s="1">
        <f t="shared" si="23"/>
        <v>0.63001331225441537</v>
      </c>
      <c r="G22" t="s">
        <v>26</v>
      </c>
      <c r="H22" s="1">
        <f>STDEV(H15:H20)</f>
        <v>0.72970896444306244</v>
      </c>
      <c r="I22" s="1">
        <f t="shared" ref="I22:K22" si="24">STDEV(I15:I20)</f>
        <v>4.1684816091454291</v>
      </c>
      <c r="J22" s="1">
        <f t="shared" si="24"/>
        <v>4.6618151419952616</v>
      </c>
      <c r="K22" s="1">
        <f t="shared" si="24"/>
        <v>15.527010346282312</v>
      </c>
    </row>
    <row r="23" spans="1:11" x14ac:dyDescent="0.25">
      <c r="A23" t="s">
        <v>27</v>
      </c>
      <c r="B23" s="1">
        <f>B22/SQRT(6)</f>
        <v>0.11275627688292122</v>
      </c>
      <c r="C23" s="1">
        <f t="shared" ref="C23" si="25">C22/SQRT(6)</f>
        <v>0.56282089504187949</v>
      </c>
      <c r="D23" s="1">
        <f t="shared" ref="D23" si="26">D22/SQRT(6)</f>
        <v>0.58079819676569033</v>
      </c>
      <c r="E23" s="1">
        <f t="shared" ref="E23" si="27">E22/SQRT(6)</f>
        <v>0.257201857697341</v>
      </c>
      <c r="G23" t="s">
        <v>27</v>
      </c>
      <c r="H23" s="1">
        <f>H22/SQRT(6)</f>
        <v>0.29790243727003607</v>
      </c>
      <c r="I23" s="1">
        <f t="shared" ref="I23" si="28">I22/SQRT(6)</f>
        <v>1.7017754907636744</v>
      </c>
      <c r="J23" s="1">
        <f t="shared" ref="J23" si="29">J22/SQRT(6)</f>
        <v>1.9031780621781165</v>
      </c>
      <c r="K23" s="1">
        <f t="shared" ref="K23" si="30">K22/SQRT(6)</f>
        <v>6.3388754298844683</v>
      </c>
    </row>
    <row r="25" spans="1:11" x14ac:dyDescent="0.25">
      <c r="A25" t="s">
        <v>20</v>
      </c>
      <c r="G25" t="s">
        <v>23</v>
      </c>
    </row>
    <row r="26" spans="1:11" x14ac:dyDescent="0.25">
      <c r="B26" s="2" t="s">
        <v>0</v>
      </c>
      <c r="C26" s="2" t="s">
        <v>1</v>
      </c>
      <c r="D26" s="2" t="s">
        <v>2</v>
      </c>
      <c r="E26" s="2" t="s">
        <v>4</v>
      </c>
      <c r="H26" s="2" t="s">
        <v>0</v>
      </c>
      <c r="I26" s="2" t="s">
        <v>1</v>
      </c>
      <c r="J26" s="2" t="s">
        <v>2</v>
      </c>
      <c r="K26" s="2" t="s">
        <v>4</v>
      </c>
    </row>
    <row r="27" spans="1:11" x14ac:dyDescent="0.25">
      <c r="B27" s="1">
        <v>6.1688429999999999</v>
      </c>
      <c r="C27" s="1">
        <v>3.732132</v>
      </c>
      <c r="D27" s="1">
        <v>59.096469999999997</v>
      </c>
      <c r="E27" s="1">
        <v>10.23188</v>
      </c>
      <c r="H27" s="1">
        <v>1.0245569999999999</v>
      </c>
      <c r="I27" s="1">
        <v>1.4044449999999999</v>
      </c>
      <c r="J27" s="5">
        <v>0.67595539999999998</v>
      </c>
      <c r="K27" s="5">
        <v>0.71946679999999996</v>
      </c>
    </row>
    <row r="28" spans="1:11" x14ac:dyDescent="0.25">
      <c r="B28" s="1">
        <v>0.1621049</v>
      </c>
      <c r="C28" s="1">
        <v>7.3106520000000002</v>
      </c>
      <c r="D28" s="1">
        <v>46.366149999999998</v>
      </c>
      <c r="E28" s="1">
        <v>2.7606350000000002</v>
      </c>
      <c r="H28" s="1">
        <v>0.9760318</v>
      </c>
      <c r="I28" s="1">
        <v>0.93952270000000004</v>
      </c>
      <c r="J28" s="5">
        <v>1.0316829999999999</v>
      </c>
      <c r="K28" s="5">
        <v>0.53774719999999998</v>
      </c>
    </row>
    <row r="29" spans="1:11" x14ac:dyDescent="0.25">
      <c r="B29" s="1">
        <v>6.1688429999999999</v>
      </c>
      <c r="C29" s="1">
        <v>43.865049999999997</v>
      </c>
      <c r="D29" s="1">
        <v>46.205730000000003</v>
      </c>
      <c r="E29" s="1">
        <v>38.585850000000001</v>
      </c>
      <c r="H29" s="1">
        <v>1.0245569999999999</v>
      </c>
      <c r="I29" s="1">
        <v>1.3425720000000001</v>
      </c>
      <c r="J29" s="5">
        <v>3.0951300000000002</v>
      </c>
      <c r="K29" s="5">
        <v>2.9485389999999998</v>
      </c>
    </row>
    <row r="30" spans="1:11" x14ac:dyDescent="0.25">
      <c r="B30" s="1">
        <v>0.1621049</v>
      </c>
      <c r="C30" s="1">
        <v>38.18674</v>
      </c>
      <c r="D30" s="1">
        <v>72.504570000000001</v>
      </c>
      <c r="E30" s="1">
        <v>70.521929999999998</v>
      </c>
      <c r="H30" s="1">
        <v>0.9760318</v>
      </c>
      <c r="I30" s="1">
        <v>1.641483</v>
      </c>
      <c r="J30" s="5">
        <v>2.2038099999999998</v>
      </c>
      <c r="K30" s="5">
        <v>2.3133759999999999</v>
      </c>
    </row>
    <row r="31" spans="1:11" x14ac:dyDescent="0.25">
      <c r="B31" s="1">
        <v>1.0942940000000001</v>
      </c>
      <c r="C31" s="1">
        <v>0.40753620000000002</v>
      </c>
      <c r="D31" s="1">
        <v>5.1474440000000003E-2</v>
      </c>
      <c r="E31" s="1">
        <v>0.22298209999999999</v>
      </c>
      <c r="H31" s="1">
        <v>0.7295102</v>
      </c>
      <c r="I31" s="1">
        <v>0.86453720000000001</v>
      </c>
      <c r="J31" s="5">
        <v>10.928319999999999</v>
      </c>
      <c r="K31" s="5">
        <v>10.410740000000001</v>
      </c>
    </row>
    <row r="32" spans="1:11" x14ac:dyDescent="0.25">
      <c r="B32" s="1">
        <v>0.91383150000000002</v>
      </c>
      <c r="C32" s="1">
        <v>0.38288949999999999</v>
      </c>
      <c r="D32" s="1">
        <v>1.1841539999999999E-2</v>
      </c>
      <c r="E32" s="1">
        <v>0.22925100000000001</v>
      </c>
      <c r="H32" s="1">
        <v>1.3707830000000001</v>
      </c>
      <c r="I32" s="1">
        <v>1.132884</v>
      </c>
      <c r="J32" s="5">
        <v>7.7812400000000004</v>
      </c>
      <c r="K32" s="5">
        <v>8.1680969999999995</v>
      </c>
    </row>
    <row r="33" spans="1:11" x14ac:dyDescent="0.25">
      <c r="A33" t="s">
        <v>25</v>
      </c>
      <c r="B33" s="1">
        <f>AVERAGE(B27:B32)</f>
        <v>2.44500355</v>
      </c>
      <c r="C33" s="1">
        <f t="shared" ref="C33" si="31">AVERAGE(C27:C32)</f>
        <v>15.647499949999998</v>
      </c>
      <c r="D33" s="1">
        <f t="shared" ref="D33" si="32">AVERAGE(D27:D32)</f>
        <v>37.37270599666666</v>
      </c>
      <c r="E33" s="1">
        <f t="shared" ref="E33" si="33">AVERAGE(E27:E32)</f>
        <v>20.425421350000001</v>
      </c>
      <c r="G33" t="s">
        <v>25</v>
      </c>
      <c r="H33" s="1">
        <f>AVERAGE(H27:H32)</f>
        <v>1.0169118000000001</v>
      </c>
      <c r="I33" s="1">
        <f t="shared" ref="I33" si="34">AVERAGE(I27:I32)</f>
        <v>1.2209073166666666</v>
      </c>
      <c r="J33" s="1">
        <f t="shared" ref="J33" si="35">AVERAGE(J27:J32)</f>
        <v>4.2860230666666661</v>
      </c>
      <c r="K33" s="1">
        <f t="shared" ref="K33" si="36">AVERAGE(K27:K32)</f>
        <v>4.1829943333333333</v>
      </c>
    </row>
    <row r="34" spans="1:11" x14ac:dyDescent="0.25">
      <c r="A34" t="s">
        <v>26</v>
      </c>
      <c r="B34" s="1">
        <f>STDEV(B27:B32)</f>
        <v>2.909505701189075</v>
      </c>
      <c r="C34" s="1">
        <f t="shared" ref="C34:E34" si="37">STDEV(C27:C32)</f>
        <v>19.904729725734278</v>
      </c>
      <c r="D34" s="1">
        <f t="shared" si="37"/>
        <v>30.50830266259182</v>
      </c>
      <c r="E34" s="1">
        <f t="shared" si="37"/>
        <v>28.53572553194585</v>
      </c>
      <c r="G34" t="s">
        <v>26</v>
      </c>
      <c r="H34" s="1">
        <f>STDEV(H27:H32)</f>
        <v>0.20556446815443513</v>
      </c>
      <c r="I34" s="1">
        <f t="shared" ref="I34:K34" si="38">STDEV(I27:I32)</f>
        <v>0.2964109811096507</v>
      </c>
      <c r="J34" s="1">
        <f t="shared" si="38"/>
        <v>4.1403817539035153</v>
      </c>
      <c r="K34" s="1">
        <f t="shared" si="38"/>
        <v>4.1223551926568245</v>
      </c>
    </row>
    <row r="35" spans="1:11" x14ac:dyDescent="0.25">
      <c r="A35" t="s">
        <v>27</v>
      </c>
      <c r="B35" s="1">
        <f>B34/SQRT(6)</f>
        <v>1.1878007286053029</v>
      </c>
      <c r="C35" s="1">
        <f t="shared" ref="C35" si="39">C34/SQRT(6)</f>
        <v>8.126071882676257</v>
      </c>
      <c r="D35" s="1">
        <f t="shared" ref="D35" si="40">D34/SQRT(6)</f>
        <v>12.454962406957232</v>
      </c>
      <c r="E35" s="1">
        <f t="shared" ref="E35" si="41">E34/SQRT(6)</f>
        <v>11.649661165562902</v>
      </c>
      <c r="G35" t="s">
        <v>27</v>
      </c>
      <c r="H35" s="1">
        <f>H34/SQRT(6)</f>
        <v>8.3921342704161364E-2</v>
      </c>
      <c r="I35" s="1">
        <f t="shared" ref="I35" si="42">I34/SQRT(6)</f>
        <v>0.1210092763127313</v>
      </c>
      <c r="J35" s="1">
        <f t="shared" ref="J35" si="43">J34/SQRT(6)</f>
        <v>1.690303772898881</v>
      </c>
      <c r="K35" s="1">
        <f t="shared" ref="K35" si="44">K34/SQRT(6)</f>
        <v>1.6829444600869774</v>
      </c>
    </row>
    <row r="37" spans="1:11" x14ac:dyDescent="0.25">
      <c r="A37" s="12"/>
      <c r="B37" s="12"/>
      <c r="C37" s="12"/>
      <c r="D37" s="12"/>
      <c r="E37" s="12"/>
    </row>
    <row r="38" spans="1:11" x14ac:dyDescent="0.25">
      <c r="A38" s="12" t="s">
        <v>20</v>
      </c>
      <c r="B38" s="12"/>
      <c r="C38" s="12"/>
      <c r="D38" s="12"/>
      <c r="E38" s="12"/>
    </row>
    <row r="39" spans="1:11" x14ac:dyDescent="0.25">
      <c r="A39" s="12"/>
      <c r="B39" s="10" t="s">
        <v>0</v>
      </c>
      <c r="C39" s="10" t="s">
        <v>1</v>
      </c>
      <c r="D39" s="10" t="s">
        <v>2</v>
      </c>
      <c r="E39" s="10" t="s">
        <v>4</v>
      </c>
    </row>
    <row r="40" spans="1:11" x14ac:dyDescent="0.25">
      <c r="A40" s="12"/>
      <c r="B40" s="1">
        <v>6.1688429999999999</v>
      </c>
      <c r="C40" s="1">
        <v>3.732132</v>
      </c>
      <c r="D40" s="1">
        <v>59.096469999999997</v>
      </c>
      <c r="E40" s="1">
        <v>10.23188</v>
      </c>
    </row>
    <row r="41" spans="1:11" x14ac:dyDescent="0.25">
      <c r="A41" s="12"/>
      <c r="B41" s="1">
        <v>6.1688429999999999</v>
      </c>
      <c r="C41" s="1">
        <v>7.3106520000000002</v>
      </c>
      <c r="D41" s="1">
        <v>46.366149999999998</v>
      </c>
      <c r="E41" s="1">
        <v>2.7606350000000002</v>
      </c>
    </row>
    <row r="42" spans="1:11" x14ac:dyDescent="0.25">
      <c r="A42" s="12"/>
      <c r="B42" s="1">
        <v>0.1621049</v>
      </c>
      <c r="C42" s="1">
        <v>43.865049999999997</v>
      </c>
      <c r="D42" s="1">
        <v>46.205730000000003</v>
      </c>
      <c r="E42" s="1">
        <v>38.585850000000001</v>
      </c>
    </row>
    <row r="43" spans="1:11" x14ac:dyDescent="0.25">
      <c r="A43" s="12"/>
      <c r="B43" s="1">
        <v>0.1621049</v>
      </c>
      <c r="C43" s="1">
        <v>38.18674</v>
      </c>
      <c r="D43" s="1">
        <v>72.504570000000001</v>
      </c>
      <c r="E43" s="1">
        <v>70.521929999999998</v>
      </c>
    </row>
    <row r="44" spans="1:11" x14ac:dyDescent="0.25">
      <c r="A44" s="12"/>
      <c r="B44" s="1">
        <v>1.0942940000000001</v>
      </c>
      <c r="C44" s="1">
        <v>0.40753620000000002</v>
      </c>
      <c r="D44" s="1">
        <v>5.1474440000000003E-2</v>
      </c>
      <c r="E44" s="1">
        <v>0.22298209999999999</v>
      </c>
    </row>
    <row r="45" spans="1:11" x14ac:dyDescent="0.25">
      <c r="A45" s="12"/>
      <c r="B45" s="1">
        <v>0.91383150000000002</v>
      </c>
      <c r="C45" s="1">
        <v>0.38288949999999999</v>
      </c>
      <c r="D45" s="1">
        <v>1.1841539999999999E-2</v>
      </c>
      <c r="E45" s="1">
        <v>0.22925100000000001</v>
      </c>
    </row>
    <row r="46" spans="1:11" x14ac:dyDescent="0.25">
      <c r="A46" s="12" t="s">
        <v>25</v>
      </c>
      <c r="B46" s="1">
        <f>AVERAGE(B40:B45)</f>
        <v>2.4450035499999996</v>
      </c>
      <c r="C46" s="1">
        <f t="shared" ref="C46:E46" si="45">AVERAGE(C40:C45)</f>
        <v>15.647499949999998</v>
      </c>
      <c r="D46" s="1">
        <f t="shared" si="45"/>
        <v>37.37270599666666</v>
      </c>
      <c r="E46" s="1">
        <f t="shared" si="45"/>
        <v>20.425421350000001</v>
      </c>
    </row>
    <row r="47" spans="1:11" x14ac:dyDescent="0.25">
      <c r="A47" s="12" t="s">
        <v>26</v>
      </c>
      <c r="B47" s="1">
        <f>STDEV(B40:B45)</f>
        <v>2.9095057011890755</v>
      </c>
      <c r="C47" s="1">
        <f t="shared" ref="C47:E47" si="46">STDEV(C40:C45)</f>
        <v>19.904729725734278</v>
      </c>
      <c r="D47" s="1">
        <f t="shared" si="46"/>
        <v>30.50830266259182</v>
      </c>
      <c r="E47" s="1">
        <f t="shared" si="46"/>
        <v>28.53572553194585</v>
      </c>
    </row>
    <row r="48" spans="1:11" x14ac:dyDescent="0.25">
      <c r="A48" s="12" t="s">
        <v>27</v>
      </c>
      <c r="B48" s="1">
        <f>B47/SQRT(6)</f>
        <v>1.1878007286053032</v>
      </c>
      <c r="C48" s="1">
        <f t="shared" ref="C48:E48" si="47">C47/SQRT(6)</f>
        <v>8.126071882676257</v>
      </c>
      <c r="D48" s="1">
        <f t="shared" si="47"/>
        <v>12.454962406957232</v>
      </c>
      <c r="E48" s="1">
        <f t="shared" si="47"/>
        <v>11.64966116556290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1</vt:lpstr>
      <vt:lpstr>Figure 2</vt:lpstr>
      <vt:lpstr>Figure 3</vt:lpstr>
      <vt:lpstr>Figure 4.</vt:lpstr>
      <vt:lpstr>Figure 5</vt:lpstr>
      <vt:lpstr>Figure 6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4-02-18T03:44:22Z</dcterms:modified>
</cp:coreProperties>
</file>